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4" uniqueCount="462">
  <si>
    <t xml:space="preserve">Sequence_ID</t>
  </si>
  <si>
    <t xml:space="preserve">scaffold_length bp</t>
  </si>
  <si>
    <t xml:space="preserve">oligo_count</t>
  </si>
  <si>
    <t xml:space="preserve">oligo_per_kb</t>
  </si>
  <si>
    <t xml:space="preserve">position in genetic map</t>
  </si>
  <si>
    <t xml:space="preserve">scaffold_ID</t>
  </si>
  <si>
    <t xml:space="preserve">LHUT01001011.1</t>
  </si>
  <si>
    <t xml:space="preserve">4,26</t>
  </si>
  <si>
    <t xml:space="preserve">scaffold12758.1,</t>
  </si>
  <si>
    <t xml:space="preserve">Stratum I</t>
  </si>
  <si>
    <t xml:space="preserve">LHUT01002300.1</t>
  </si>
  <si>
    <t xml:space="preserve">scaffold17146.1,</t>
  </si>
  <si>
    <t xml:space="preserve">LHUT01005340.1</t>
  </si>
  <si>
    <t xml:space="preserve">scaffold3266.1,</t>
  </si>
  <si>
    <t xml:space="preserve">LHUT01027047.1</t>
  </si>
  <si>
    <t xml:space="preserve">scaffold7919.1,</t>
  </si>
  <si>
    <t xml:space="preserve">LHUT01001618.1</t>
  </si>
  <si>
    <t xml:space="preserve">13,36</t>
  </si>
  <si>
    <t xml:space="preserve">scaffold15446.1,</t>
  </si>
  <si>
    <t xml:space="preserve">LHUT01002993.1</t>
  </si>
  <si>
    <t xml:space="preserve">scaffold21776.1,</t>
  </si>
  <si>
    <t xml:space="preserve">LHUT01012758.1</t>
  </si>
  <si>
    <t xml:space="preserve">14,49</t>
  </si>
  <si>
    <t xml:space="preserve">scaffold5994.1,</t>
  </si>
  <si>
    <t xml:space="preserve">LHUT01003134.1</t>
  </si>
  <si>
    <t xml:space="preserve">15,97</t>
  </si>
  <si>
    <t xml:space="preserve">scaffold22431.1,</t>
  </si>
  <si>
    <t xml:space="preserve">LHUT01004967.1</t>
  </si>
  <si>
    <t xml:space="preserve">18,22</t>
  </si>
  <si>
    <t xml:space="preserve">scaffold30846.1,</t>
  </si>
  <si>
    <t xml:space="preserve">LHUT01025831.1</t>
  </si>
  <si>
    <t xml:space="preserve">scaffold7903.1,</t>
  </si>
  <si>
    <t xml:space="preserve">LHUT01000617.1</t>
  </si>
  <si>
    <t xml:space="preserve">19,96</t>
  </si>
  <si>
    <t xml:space="preserve">scaffold1180.1,</t>
  </si>
  <si>
    <t xml:space="preserve">LHUT01007477.1</t>
  </si>
  <si>
    <t xml:space="preserve">24,66</t>
  </si>
  <si>
    <t xml:space="preserve">scaffold4338.1,</t>
  </si>
  <si>
    <t xml:space="preserve">LHUT01015331.1</t>
  </si>
  <si>
    <t xml:space="preserve">27,52</t>
  </si>
  <si>
    <t xml:space="preserve">scaffold659.1,</t>
  </si>
  <si>
    <t xml:space="preserve">LHUT01010089.1</t>
  </si>
  <si>
    <t xml:space="preserve">29,94</t>
  </si>
  <si>
    <t xml:space="preserve">scaffold513.1,</t>
  </si>
  <si>
    <t xml:space="preserve">LHUT01013626.1</t>
  </si>
  <si>
    <t xml:space="preserve">scaffold617.1,</t>
  </si>
  <si>
    <t xml:space="preserve">LHUT01004721.1</t>
  </si>
  <si>
    <t xml:space="preserve">31,73</t>
  </si>
  <si>
    <t xml:space="preserve">scaffold2967.1,</t>
  </si>
  <si>
    <t xml:space="preserve">LHUT01000638.1</t>
  </si>
  <si>
    <t xml:space="preserve">32,78</t>
  </si>
  <si>
    <t xml:space="preserve">scaffold11838.1,</t>
  </si>
  <si>
    <t xml:space="preserve">LHUT01000078.1</t>
  </si>
  <si>
    <t xml:space="preserve">35,51</t>
  </si>
  <si>
    <t xml:space="preserve">scaffold10089.1,</t>
  </si>
  <si>
    <t xml:space="preserve">LHUT01000473.1</t>
  </si>
  <si>
    <t xml:space="preserve">35,7</t>
  </si>
  <si>
    <t xml:space="preserve">scaffold1112.1,</t>
  </si>
  <si>
    <t xml:space="preserve">LHUT01000513.1</t>
  </si>
  <si>
    <t xml:space="preserve">39,36</t>
  </si>
  <si>
    <t xml:space="preserve">scaffold11310.1,</t>
  </si>
  <si>
    <t xml:space="preserve">LHUT01006094.1</t>
  </si>
  <si>
    <t xml:space="preserve">40,36</t>
  </si>
  <si>
    <t xml:space="preserve">scaffold37.1,</t>
  </si>
  <si>
    <t xml:space="preserve">LHUT01023956.1</t>
  </si>
  <si>
    <t xml:space="preserve">42,63</t>
  </si>
  <si>
    <t xml:space="preserve">scaffold775.1,</t>
  </si>
  <si>
    <t xml:space="preserve">LHUT01008728.1</t>
  </si>
  <si>
    <t xml:space="preserve">42,9</t>
  </si>
  <si>
    <t xml:space="preserve">scaffold4954.1,</t>
  </si>
  <si>
    <t xml:space="preserve">LHUT01050517.1</t>
  </si>
  <si>
    <t xml:space="preserve">42,92</t>
  </si>
  <si>
    <t xml:space="preserve">scaffold8731.1,</t>
  </si>
  <si>
    <t xml:space="preserve">LHUT01000043.1</t>
  </si>
  <si>
    <t xml:space="preserve">43,19</t>
  </si>
  <si>
    <t xml:space="preserve">scaffold1003.1,</t>
  </si>
  <si>
    <t xml:space="preserve">LHUT01002187.1</t>
  </si>
  <si>
    <t xml:space="preserve">scaffold1692.1,</t>
  </si>
  <si>
    <t xml:space="preserve">LHUT01003325.1</t>
  </si>
  <si>
    <t xml:space="preserve">scaffold2343.1,</t>
  </si>
  <si>
    <t xml:space="preserve">LHUT01003387.1</t>
  </si>
  <si>
    <t xml:space="preserve">scaffold23962.1,</t>
  </si>
  <si>
    <t xml:space="preserve">LHUT01003812.1</t>
  </si>
  <si>
    <t xml:space="preserve">scaffold25755.1,</t>
  </si>
  <si>
    <t xml:space="preserve">LHUT01007620.1</t>
  </si>
  <si>
    <t xml:space="preserve">scaffold437.1,</t>
  </si>
  <si>
    <t xml:space="preserve">LHUT01021775.1</t>
  </si>
  <si>
    <t xml:space="preserve">scaffold7477.1,</t>
  </si>
  <si>
    <t xml:space="preserve">LHUT01006538.1</t>
  </si>
  <si>
    <t xml:space="preserve">43,79</t>
  </si>
  <si>
    <t xml:space="preserve">scaffold3884.1,</t>
  </si>
  <si>
    <t xml:space="preserve">LHUT01001619.1</t>
  </si>
  <si>
    <t xml:space="preserve">44,2</t>
  </si>
  <si>
    <t xml:space="preserve">scaffold158.1,</t>
  </si>
  <si>
    <t xml:space="preserve">LHUT01002989.1</t>
  </si>
  <si>
    <t xml:space="preserve">44,93</t>
  </si>
  <si>
    <t xml:space="preserve">scaffold21548.1,</t>
  </si>
  <si>
    <t xml:space="preserve">LHUT01000957.1</t>
  </si>
  <si>
    <t xml:space="preserve">46,14</t>
  </si>
  <si>
    <t xml:space="preserve">scaffold12621.1,</t>
  </si>
  <si>
    <t xml:space="preserve">Stratum 2</t>
  </si>
  <si>
    <t xml:space="preserve">LHUT01004799.1</t>
  </si>
  <si>
    <t xml:space="preserve">scaffold2989.1,</t>
  </si>
  <si>
    <t xml:space="preserve">LHUT01011019.1</t>
  </si>
  <si>
    <t xml:space="preserve">scaffold53899.1,</t>
  </si>
  <si>
    <t xml:space="preserve">LHUT01012933.1</t>
  </si>
  <si>
    <t xml:space="preserve">scaffold6045.1,</t>
  </si>
  <si>
    <t xml:space="preserve">LHUT01053889.1</t>
  </si>
  <si>
    <t xml:space="preserve">scaffold879.1,</t>
  </si>
  <si>
    <t xml:space="preserve">LHUT01015446.1</t>
  </si>
  <si>
    <t xml:space="preserve">47,44</t>
  </si>
  <si>
    <t xml:space="preserve">scaffold661.1,</t>
  </si>
  <si>
    <t xml:space="preserve">LHUT01001261.1</t>
  </si>
  <si>
    <t xml:space="preserve">48,7</t>
  </si>
  <si>
    <t xml:space="preserve">scaffold14480.1,</t>
  </si>
  <si>
    <t xml:space="preserve">LHUT01010794.1</t>
  </si>
  <si>
    <t xml:space="preserve">scaffold5289.1,</t>
  </si>
  <si>
    <t xml:space="preserve">LHUT01018386.1</t>
  </si>
  <si>
    <t xml:space="preserve">49,1</t>
  </si>
  <si>
    <t xml:space="preserve">scaffold7117.1,</t>
  </si>
  <si>
    <t xml:space="preserve">LHUT01001003.1</t>
  </si>
  <si>
    <t xml:space="preserve">49,22</t>
  </si>
  <si>
    <t xml:space="preserve">scaffold1274.1,</t>
  </si>
  <si>
    <t xml:space="preserve">LHUT01001172.1</t>
  </si>
  <si>
    <t xml:space="preserve">scaffold13159.1,</t>
  </si>
  <si>
    <t xml:space="preserve">LHUT01010732.1</t>
  </si>
  <si>
    <t xml:space="preserve">scaffold5187.1,</t>
  </si>
  <si>
    <t xml:space="preserve">LHUT01080635.1</t>
  </si>
  <si>
    <t xml:space="preserve">scaffold9474.1,</t>
  </si>
  <si>
    <t xml:space="preserve">LHUT01005994.1</t>
  </si>
  <si>
    <t xml:space="preserve">52,38</t>
  </si>
  <si>
    <t xml:space="preserve">scaffold334.1,</t>
  </si>
  <si>
    <t xml:space="preserve">LHUT01002343.1</t>
  </si>
  <si>
    <t xml:space="preserve">52,46</t>
  </si>
  <si>
    <t xml:space="preserve">scaffold17950.1,</t>
  </si>
  <si>
    <t xml:space="preserve">LHUT01006054.1</t>
  </si>
  <si>
    <t xml:space="preserve">52,47</t>
  </si>
  <si>
    <t xml:space="preserve">scaffold35662.1,</t>
  </si>
  <si>
    <t xml:space="preserve">LHUT01000188.1</t>
  </si>
  <si>
    <t xml:space="preserve">52,48</t>
  </si>
  <si>
    <t xml:space="preserve">scaffold10794.1,</t>
  </si>
  <si>
    <t xml:space="preserve">LHUT01007903.1</t>
  </si>
  <si>
    <t xml:space="preserve">52,55</t>
  </si>
  <si>
    <t xml:space="preserve">scaffold4458.1,</t>
  </si>
  <si>
    <t xml:space="preserve">LHUT01008731.1</t>
  </si>
  <si>
    <t xml:space="preserve">scaffold4967.1,</t>
  </si>
  <si>
    <t xml:space="preserve">LHUT01013564.1</t>
  </si>
  <si>
    <t xml:space="preserve">scaffold6094.1,</t>
  </si>
  <si>
    <t xml:space="preserve">LHUT01017688.1</t>
  </si>
  <si>
    <t xml:space="preserve">scaffold6949.1,</t>
  </si>
  <si>
    <t xml:space="preserve">LHUT01001530.1</t>
  </si>
  <si>
    <t xml:space="preserve">53,74</t>
  </si>
  <si>
    <t xml:space="preserve">scaffold15331.1,</t>
  </si>
  <si>
    <t xml:space="preserve">LHUT01003266.1</t>
  </si>
  <si>
    <t xml:space="preserve">58,29</t>
  </si>
  <si>
    <t xml:space="preserve">scaffold2300.1,</t>
  </si>
  <si>
    <t xml:space="preserve">LHUT01029249.1</t>
  </si>
  <si>
    <t xml:space="preserve">59,04</t>
  </si>
  <si>
    <t xml:space="preserve">scaffold8203.1,</t>
  </si>
  <si>
    <t xml:space="preserve">LHUT01000677.1</t>
  </si>
  <si>
    <t xml:space="preserve">59,47</t>
  </si>
  <si>
    <t xml:space="preserve">scaffold1201.1,</t>
  </si>
  <si>
    <t xml:space="preserve">LHUT01001274.1</t>
  </si>
  <si>
    <t xml:space="preserve">60,06</t>
  </si>
  <si>
    <t xml:space="preserve">scaffold14962.1,</t>
  </si>
  <si>
    <t xml:space="preserve">LHUT01003313.1</t>
  </si>
  <si>
    <t xml:space="preserve">60,88</t>
  </si>
  <si>
    <t xml:space="preserve">scaffold2335.1,</t>
  </si>
  <si>
    <t xml:space="preserve">LHUT01004338.1</t>
  </si>
  <si>
    <t xml:space="preserve">scaffold2836.1,</t>
  </si>
  <si>
    <t xml:space="preserve">LHUT01000163.1</t>
  </si>
  <si>
    <t xml:space="preserve">61,06</t>
  </si>
  <si>
    <t xml:space="preserve">scaffold1074.1,</t>
  </si>
  <si>
    <t xml:space="preserve">LHUT01108792.1</t>
  </si>
  <si>
    <t xml:space="preserve">61,29</t>
  </si>
  <si>
    <t xml:space="preserve">scaffold9983.1,</t>
  </si>
  <si>
    <t xml:space="preserve">LHUT01007399.1</t>
  </si>
  <si>
    <t xml:space="preserve">61,93</t>
  </si>
  <si>
    <t xml:space="preserve">scaffold43.1,</t>
  </si>
  <si>
    <t xml:space="preserve">LHUT01007117.1</t>
  </si>
  <si>
    <t xml:space="preserve">62,1</t>
  </si>
  <si>
    <t xml:space="preserve">scaffold4175.1,</t>
  </si>
  <si>
    <t xml:space="preserve">LHUT01031615.1</t>
  </si>
  <si>
    <t xml:space="preserve">62,58</t>
  </si>
  <si>
    <t xml:space="preserve">scaffold8426.1,</t>
  </si>
  <si>
    <t xml:space="preserve">LHUT01000037.1</t>
  </si>
  <si>
    <t xml:space="preserve">62,61</t>
  </si>
  <si>
    <t xml:space="preserve">scaffold100.1,</t>
  </si>
  <si>
    <t xml:space="preserve">LHUT01001648.1</t>
  </si>
  <si>
    <t xml:space="preserve">scaffold1619.1,</t>
  </si>
  <si>
    <t xml:space="preserve">LHUT01012816.1</t>
  </si>
  <si>
    <t xml:space="preserve">scaffold6010.1,</t>
  </si>
  <si>
    <t xml:space="preserve">LHUT01022429.1</t>
  </si>
  <si>
    <t xml:space="preserve">scaffold7620.1,</t>
  </si>
  <si>
    <t xml:space="preserve">LHUT01000229.1</t>
  </si>
  <si>
    <t xml:space="preserve">62,63</t>
  </si>
  <si>
    <t xml:space="preserve">scaffold10821.1,</t>
  </si>
  <si>
    <t xml:space="preserve">LHUT01001180.1</t>
  </si>
  <si>
    <t xml:space="preserve">scaffold13222.1,</t>
  </si>
  <si>
    <t xml:space="preserve">LHUT01002950.1</t>
  </si>
  <si>
    <t xml:space="preserve">scaffold1944.1,</t>
  </si>
  <si>
    <t xml:space="preserve">LHUT01002380.1</t>
  </si>
  <si>
    <t xml:space="preserve">62,64</t>
  </si>
  <si>
    <t xml:space="preserve">scaffold1804.1,</t>
  </si>
  <si>
    <t xml:space="preserve">LHUT01005764.1</t>
  </si>
  <si>
    <t xml:space="preserve">62,66</t>
  </si>
  <si>
    <t xml:space="preserve">scaffold3325.1,</t>
  </si>
  <si>
    <t xml:space="preserve">LHUT01000334.1</t>
  </si>
  <si>
    <t xml:space="preserve">62,68</t>
  </si>
  <si>
    <t xml:space="preserve">scaffold108810.1,</t>
  </si>
  <si>
    <t xml:space="preserve">LHUT01002927.1</t>
  </si>
  <si>
    <t xml:space="preserve">scaffold18993.1,</t>
  </si>
  <si>
    <t xml:space="preserve">LHUT01004526.1</t>
  </si>
  <si>
    <t xml:space="preserve">scaffold29258.1,</t>
  </si>
  <si>
    <t xml:space="preserve">LHUT01011310.1</t>
  </si>
  <si>
    <t xml:space="preserve">scaffold54214.1,</t>
  </si>
  <si>
    <t xml:space="preserve">LHUT01035653.1</t>
  </si>
  <si>
    <t xml:space="preserve">scaffold8465.1,</t>
  </si>
  <si>
    <t xml:space="preserve">LHUT01000661.1</t>
  </si>
  <si>
    <t xml:space="preserve">62,69</t>
  </si>
  <si>
    <t xml:space="preserve">scaffold1187.1,</t>
  </si>
  <si>
    <t xml:space="preserve">LHUT01000879.1</t>
  </si>
  <si>
    <t xml:space="preserve">scaffold1217.1,</t>
  </si>
  <si>
    <t xml:space="preserve">LHUT01001054.1</t>
  </si>
  <si>
    <t xml:space="preserve">scaffold12816.1,</t>
  </si>
  <si>
    <t xml:space="preserve">LHUT01001112.1</t>
  </si>
  <si>
    <t xml:space="preserve">scaffold12933.1,</t>
  </si>
  <si>
    <t xml:space="preserve">LHUT01001209.1</t>
  </si>
  <si>
    <t xml:space="preserve">scaffold13626.1,</t>
  </si>
  <si>
    <t xml:space="preserve">LHUT01001324.1</t>
  </si>
  <si>
    <t xml:space="preserve">scaffold15272.1,</t>
  </si>
  <si>
    <t xml:space="preserve">LHUT01001633.1</t>
  </si>
  <si>
    <t xml:space="preserve">scaffold1618.1,</t>
  </si>
  <si>
    <t xml:space="preserve">LHUT01001651.1</t>
  </si>
  <si>
    <t xml:space="preserve">scaffold1624.1,</t>
  </si>
  <si>
    <t xml:space="preserve">LHUT01002071.1</t>
  </si>
  <si>
    <t xml:space="preserve">scaffold169.1,</t>
  </si>
  <si>
    <t xml:space="preserve">LHUT01002335.1</t>
  </si>
  <si>
    <t xml:space="preserve">scaffold17689.1,</t>
  </si>
  <si>
    <t xml:space="preserve">LHUT01002608.1</t>
  </si>
  <si>
    <t xml:space="preserve">scaffold1869.1,</t>
  </si>
  <si>
    <t xml:space="preserve">LHUT01002650.1</t>
  </si>
  <si>
    <t xml:space="preserve">scaffold188.1,</t>
  </si>
  <si>
    <t xml:space="preserve">LHUT01002773.1</t>
  </si>
  <si>
    <t xml:space="preserve">scaffold1890.1,</t>
  </si>
  <si>
    <t xml:space="preserve">LHUT01003177.1</t>
  </si>
  <si>
    <t xml:space="preserve">scaffold229.1,</t>
  </si>
  <si>
    <t xml:space="preserve">LHUT01003952.1</t>
  </si>
  <si>
    <t xml:space="preserve">scaffold2608.1,</t>
  </si>
  <si>
    <t xml:space="preserve">LHUT01004036.1</t>
  </si>
  <si>
    <t xml:space="preserve">scaffold2650.1,</t>
  </si>
  <si>
    <t xml:space="preserve">LHUT01004866.1</t>
  </si>
  <si>
    <t xml:space="preserve">scaffold2993.1,</t>
  </si>
  <si>
    <t xml:space="preserve">LHUT01005066.1</t>
  </si>
  <si>
    <t xml:space="preserve">scaffold3134.1,</t>
  </si>
  <si>
    <t xml:space="preserve">LHUT01005187.1</t>
  </si>
  <si>
    <t xml:space="preserve">scaffold31624.1,</t>
  </si>
  <si>
    <t xml:space="preserve">LHUT01006070.1</t>
  </si>
  <si>
    <t xml:space="preserve">scaffold3680.1,</t>
  </si>
  <si>
    <t xml:space="preserve">LHUT01006285.1</t>
  </si>
  <si>
    <t xml:space="preserve">scaffold3812.1,</t>
  </si>
  <si>
    <t xml:space="preserve">LHUT01006763.1</t>
  </si>
  <si>
    <t xml:space="preserve">scaffold38874.1,</t>
  </si>
  <si>
    <t xml:space="preserve">LHUT01007394.1</t>
  </si>
  <si>
    <t xml:space="preserve">scaffold4208.1,</t>
  </si>
  <si>
    <t xml:space="preserve">LHUT01008426.1</t>
  </si>
  <si>
    <t xml:space="preserve">scaffold4799.1,</t>
  </si>
  <si>
    <t xml:space="preserve">LHUT01008465.1</t>
  </si>
  <si>
    <t xml:space="preserve">scaffold4866.1,</t>
  </si>
  <si>
    <t xml:space="preserve">LHUT01013222.1</t>
  </si>
  <si>
    <t xml:space="preserve">scaffold6070.1,</t>
  </si>
  <si>
    <t xml:space="preserve">LHUT01014480.1</t>
  </si>
  <si>
    <t xml:space="preserve">scaffold6285.1,</t>
  </si>
  <si>
    <t xml:space="preserve">LHUT01015902.1</t>
  </si>
  <si>
    <t xml:space="preserve">scaffold6763.1,</t>
  </si>
  <si>
    <t xml:space="preserve">LHUT01016870.1</t>
  </si>
  <si>
    <t xml:space="preserve">scaffold677.1,</t>
  </si>
  <si>
    <t xml:space="preserve">LHUT01017146.1</t>
  </si>
  <si>
    <t xml:space="preserve">scaffold6874.1,</t>
  </si>
  <si>
    <t xml:space="preserve">LHUT01018921.1</t>
  </si>
  <si>
    <t xml:space="preserve">scaffold7394.1,</t>
  </si>
  <si>
    <t xml:space="preserve">LHUT01030837.1</t>
  </si>
  <si>
    <t xml:space="preserve">scaffold8291.1,</t>
  </si>
  <si>
    <t xml:space="preserve">LHUT01038865.1</t>
  </si>
  <si>
    <t xml:space="preserve">scaffold8728.1,</t>
  </si>
  <si>
    <t xml:space="preserve">LHUT01054204.1</t>
  </si>
  <si>
    <t xml:space="preserve">scaffold911.1,</t>
  </si>
  <si>
    <t xml:space="preserve">LHUT01001869.1</t>
  </si>
  <si>
    <t xml:space="preserve">62,72</t>
  </si>
  <si>
    <t xml:space="preserve">scaffold1648.1,</t>
  </si>
  <si>
    <t xml:space="preserve">LHUT01001377.1</t>
  </si>
  <si>
    <t xml:space="preserve">62,96</t>
  </si>
  <si>
    <t xml:space="preserve">scaffold1530.1,</t>
  </si>
  <si>
    <t xml:space="preserve">LHUT01000158.1</t>
  </si>
  <si>
    <t xml:space="preserve">63,02</t>
  </si>
  <si>
    <t xml:space="preserve">scaffold10732.1,</t>
  </si>
  <si>
    <t xml:space="preserve">LHUT01000100.1</t>
  </si>
  <si>
    <t xml:space="preserve">63,4</t>
  </si>
  <si>
    <t xml:space="preserve">scaffold1011.1,</t>
  </si>
  <si>
    <t xml:space="preserve">LHUT01004208.1</t>
  </si>
  <si>
    <t xml:space="preserve">scaffold2773.1,</t>
  </si>
  <si>
    <t xml:space="preserve">LHUT01004954.1</t>
  </si>
  <si>
    <t xml:space="preserve">scaffold3001.1,</t>
  </si>
  <si>
    <t xml:space="preserve">LHUT01003680.1</t>
  </si>
  <si>
    <t xml:space="preserve">63,6</t>
  </si>
  <si>
    <t xml:space="preserve">scaffold2524.1,</t>
  </si>
  <si>
    <t xml:space="preserve">LHUT01013159.1</t>
  </si>
  <si>
    <t xml:space="preserve">scaffold6054.1,</t>
  </si>
  <si>
    <t xml:space="preserve">LHUT01017949.1</t>
  </si>
  <si>
    <t xml:space="preserve">scaffold6990.1,</t>
  </si>
  <si>
    <t xml:space="preserve">LHUT01001187.1</t>
  </si>
  <si>
    <t xml:space="preserve">65,49</t>
  </si>
  <si>
    <t xml:space="preserve">scaffold1324.1,</t>
  </si>
  <si>
    <t xml:space="preserve">PAR</t>
  </si>
  <si>
    <t xml:space="preserve">LHUT01004171.1</t>
  </si>
  <si>
    <t xml:space="preserve">scaffold27056.1,</t>
  </si>
  <si>
    <t xml:space="preserve">LHUT01008291.1</t>
  </si>
  <si>
    <t xml:space="preserve">65,7</t>
  </si>
  <si>
    <t xml:space="preserve">scaffold473.1,</t>
  </si>
  <si>
    <t xml:space="preserve">LHUT01005612.1</t>
  </si>
  <si>
    <t xml:space="preserve">66,59</t>
  </si>
  <si>
    <t xml:space="preserve">scaffold3313.1,</t>
  </si>
  <si>
    <t xml:space="preserve">LHUT01001804.1</t>
  </si>
  <si>
    <t xml:space="preserve">66,73</t>
  </si>
  <si>
    <t xml:space="preserve">scaffold1633.1,</t>
  </si>
  <si>
    <t xml:space="preserve">LHUT01001890.1</t>
  </si>
  <si>
    <t xml:space="preserve">66,86</t>
  </si>
  <si>
    <t xml:space="preserve">scaffold1651.1,</t>
  </si>
  <si>
    <t xml:space="preserve">LHUT01002967.1</t>
  </si>
  <si>
    <t xml:space="preserve">scaffold2071.1,</t>
  </si>
  <si>
    <t xml:space="preserve">LHUT01003001.1</t>
  </si>
  <si>
    <t xml:space="preserve">scaffold2187.1,</t>
  </si>
  <si>
    <t xml:space="preserve">LHUT01011838.1</t>
  </si>
  <si>
    <t xml:space="preserve">scaffold5612.1,</t>
  </si>
  <si>
    <t xml:space="preserve">LHUT01001692.1</t>
  </si>
  <si>
    <t xml:space="preserve">66,87</t>
  </si>
  <si>
    <t xml:space="preserve">scaffold163.1,</t>
  </si>
  <si>
    <t xml:space="preserve">LHUT01005289.1</t>
  </si>
  <si>
    <t xml:space="preserve">scaffold3177.1,</t>
  </si>
  <si>
    <t xml:space="preserve">LHUT01004458.1</t>
  </si>
  <si>
    <t xml:space="preserve">66,97</t>
  </si>
  <si>
    <t xml:space="preserve">scaffold29075.1,</t>
  </si>
  <si>
    <t xml:space="preserve">LHUT01003386.1</t>
  </si>
  <si>
    <t xml:space="preserve">67,43</t>
  </si>
  <si>
    <t xml:space="preserve">scaffold2380.1,</t>
  </si>
  <si>
    <t xml:space="preserve">LHUT01004175.1</t>
  </si>
  <si>
    <t xml:space="preserve">scaffold27106.1,</t>
  </si>
  <si>
    <t xml:space="preserve">LHUT01001074.1</t>
  </si>
  <si>
    <t xml:space="preserve">7,32</t>
  </si>
  <si>
    <t xml:space="preserve">scaffold129.1,</t>
  </si>
  <si>
    <t xml:space="preserve">LHUT01021547.1</t>
  </si>
  <si>
    <t xml:space="preserve">70,21</t>
  </si>
  <si>
    <t xml:space="preserve">scaffold7453.1,</t>
  </si>
  <si>
    <t xml:space="preserve">LHUT01006874.1</t>
  </si>
  <si>
    <t xml:space="preserve">71,52</t>
  </si>
  <si>
    <t xml:space="preserve">scaffold3952.1,</t>
  </si>
  <si>
    <t xml:space="preserve">LHUT01008120.1</t>
  </si>
  <si>
    <t xml:space="preserve">71,67</t>
  </si>
  <si>
    <t xml:space="preserve">scaffold4610.1,</t>
  </si>
  <si>
    <t xml:space="preserve">LHUT01006045.1</t>
  </si>
  <si>
    <t xml:space="preserve">72,08</t>
  </si>
  <si>
    <t xml:space="preserve">scaffold3387.1,</t>
  </si>
  <si>
    <t xml:space="preserve">LHUT01018992.1</t>
  </si>
  <si>
    <t xml:space="preserve">scaffold7399.1,</t>
  </si>
  <si>
    <t xml:space="preserve">LHUT01000911.1</t>
  </si>
  <si>
    <t xml:space="preserve">76,19</t>
  </si>
  <si>
    <t xml:space="preserve">scaffold1261.1,</t>
  </si>
  <si>
    <t xml:space="preserve">LHUT01001944.1</t>
  </si>
  <si>
    <t xml:space="preserve">scaffold16870.1,</t>
  </si>
  <si>
    <t xml:space="preserve">LHUT01004327.1</t>
  </si>
  <si>
    <t xml:space="preserve">scaffold28265.1,</t>
  </si>
  <si>
    <t xml:space="preserve">LHUT01002836.1</t>
  </si>
  <si>
    <t xml:space="preserve">78,54</t>
  </si>
  <si>
    <t xml:space="preserve">scaffold18922.1,</t>
  </si>
  <si>
    <t xml:space="preserve">LHUT01015272.1</t>
  </si>
  <si>
    <t xml:space="preserve">78,6</t>
  </si>
  <si>
    <t xml:space="preserve">scaffold6538.1,</t>
  </si>
  <si>
    <t xml:space="preserve">LHUT01107904.1</t>
  </si>
  <si>
    <t xml:space="preserve">scaffold957.1,</t>
  </si>
  <si>
    <t xml:space="preserve">LHUT01000775.1</t>
  </si>
  <si>
    <t xml:space="preserve">78,76</t>
  </si>
  <si>
    <t xml:space="preserve">scaffold1209.1,</t>
  </si>
  <si>
    <t xml:space="preserve">LHUT01010821.1</t>
  </si>
  <si>
    <t xml:space="preserve">scaffold5340.1,</t>
  </si>
  <si>
    <t xml:space="preserve">LHUT01029066.1</t>
  </si>
  <si>
    <t xml:space="preserve">scaffold8120.1,</t>
  </si>
  <si>
    <t xml:space="preserve">LHUT01002524.1</t>
  </si>
  <si>
    <t xml:space="preserve">80,56</t>
  </si>
  <si>
    <t xml:space="preserve">scaffold18387.1,</t>
  </si>
  <si>
    <t xml:space="preserve">LHUT01001201.1</t>
  </si>
  <si>
    <t xml:space="preserve">81,57</t>
  </si>
  <si>
    <t xml:space="preserve">scaffold13564.1,</t>
  </si>
  <si>
    <t xml:space="preserve">LHUT01006010.1</t>
  </si>
  <si>
    <t xml:space="preserve">83,52</t>
  </si>
  <si>
    <t xml:space="preserve">scaffold3386.1,</t>
  </si>
  <si>
    <t xml:space="preserve">LHUT01009983.1</t>
  </si>
  <si>
    <t xml:space="preserve">84,84</t>
  </si>
  <si>
    <t xml:space="preserve">scaffold5066.1,</t>
  </si>
  <si>
    <t xml:space="preserve">LHUT01007976.1</t>
  </si>
  <si>
    <t xml:space="preserve">89,13</t>
  </si>
  <si>
    <t xml:space="preserve">scaffold4539.1,</t>
  </si>
  <si>
    <t xml:space="preserve">LHUT01007453.1</t>
  </si>
  <si>
    <t xml:space="preserve">89,62</t>
  </si>
  <si>
    <t xml:space="preserve">scaffold4327.1,</t>
  </si>
  <si>
    <t xml:space="preserve">LHUT01011868.1</t>
  </si>
  <si>
    <t xml:space="preserve">90,8</t>
  </si>
  <si>
    <t xml:space="preserve">scaffold565.1,</t>
  </si>
  <si>
    <t xml:space="preserve">LHUT01000659.1</t>
  </si>
  <si>
    <t xml:space="preserve">90,95</t>
  </si>
  <si>
    <t xml:space="preserve">scaffold11868.1,</t>
  </si>
  <si>
    <t xml:space="preserve">LHUT01008203.1</t>
  </si>
  <si>
    <t xml:space="preserve">scaffold4721.1,</t>
  </si>
  <si>
    <t xml:space="preserve">LHUT01006990.1</t>
  </si>
  <si>
    <t xml:space="preserve">93,34</t>
  </si>
  <si>
    <t xml:space="preserve">scaffold4171.1,</t>
  </si>
  <si>
    <t xml:space="preserve">LHUT01001624.1</t>
  </si>
  <si>
    <t xml:space="preserve">95,41</t>
  </si>
  <si>
    <t xml:space="preserve">scaffold15902.1,</t>
  </si>
  <si>
    <t xml:space="preserve">LHUT01027097.1</t>
  </si>
  <si>
    <t xml:space="preserve">98,36</t>
  </si>
  <si>
    <t xml:space="preserve">scaffold7976.1,</t>
  </si>
  <si>
    <t xml:space="preserve">LHUT01000437.1</t>
  </si>
  <si>
    <t xml:space="preserve">102,12</t>
  </si>
  <si>
    <t xml:space="preserve">scaffold11019.1,</t>
  </si>
  <si>
    <t xml:space="preserve">LHUT01007919.1</t>
  </si>
  <si>
    <t xml:space="preserve">104,7</t>
  </si>
  <si>
    <t xml:space="preserve">scaffold4526.1,</t>
  </si>
  <si>
    <t xml:space="preserve">LHUT01012621.1</t>
  </si>
  <si>
    <t xml:space="preserve">11,68</t>
  </si>
  <si>
    <t xml:space="preserve">scaffold5764.1,</t>
  </si>
  <si>
    <t xml:space="preserve">LHUT01004610.1</t>
  </si>
  <si>
    <t xml:space="preserve">110,37</t>
  </si>
  <si>
    <t xml:space="preserve">scaffold2950.1,</t>
  </si>
  <si>
    <t xml:space="preserve">LHUT01003884.1</t>
  </si>
  <si>
    <t xml:space="preserve">110,97</t>
  </si>
  <si>
    <t xml:space="preserve">scaffold25839.1,</t>
  </si>
  <si>
    <t xml:space="preserve">LHUT01004539.1</t>
  </si>
  <si>
    <t xml:space="preserve">112,78</t>
  </si>
  <si>
    <t xml:space="preserve">scaffold2927.1,</t>
  </si>
  <si>
    <t xml:space="preserve">LHUT01001217.1</t>
  </si>
  <si>
    <t xml:space="preserve">113,35</t>
  </si>
  <si>
    <t xml:space="preserve">scaffold1377.1,</t>
  </si>
  <si>
    <t xml:space="preserve">LHUT01006949.1</t>
  </si>
  <si>
    <t xml:space="preserve">113,74</t>
  </si>
  <si>
    <t xml:space="preserve">scaffold4036.1,</t>
  </si>
  <si>
    <t xml:space="preserve">LHUT01025747.1</t>
  </si>
  <si>
    <t xml:space="preserve">113,75</t>
  </si>
  <si>
    <t xml:space="preserve">scaffold78.1,</t>
  </si>
  <si>
    <t xml:space="preserve">LHUT01000129.1</t>
  </si>
  <si>
    <t xml:space="preserve">113,8</t>
  </si>
  <si>
    <t xml:space="preserve">scaffold1054.1,</t>
  </si>
  <si>
    <t xml:space="preserve">LHUT01000565.1</t>
  </si>
  <si>
    <t xml:space="preserve">113,84</t>
  </si>
  <si>
    <t xml:space="preserve">scaffold1172.1,</t>
  </si>
  <si>
    <t xml:space="preserve">LHUT01000169.1</t>
  </si>
  <si>
    <t xml:space="preserve">scaffold107922.1,</t>
  </si>
  <si>
    <t xml:space="preserve">LHUT01009474.1</t>
  </si>
  <si>
    <t xml:space="preserve">scaffold50527.1,</t>
  </si>
  <si>
    <t xml:space="preserve">LHUT01014962.1</t>
  </si>
  <si>
    <t xml:space="preserve">scaffold638.1,</t>
  </si>
  <si>
    <t xml:space="preserve">LHUT01028256.1</t>
  </si>
  <si>
    <t xml:space="preserve">scaffold80652.1,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99"/>
        <bgColor rgb="FFFF8080"/>
      </patternFill>
    </fill>
    <fill>
      <patternFill patternType="solid">
        <fgColor rgb="FFCC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8.56"/>
    <col collapsed="false" customWidth="true" hidden="false" outlineLevel="0" max="4" min="4" style="0" width="17.42"/>
    <col collapsed="false" customWidth="true" hidden="false" outlineLevel="0" max="5" min="5" style="0" width="25.13"/>
    <col collapsed="false" customWidth="true" hidden="false" outlineLevel="0" max="6" min="6" style="0" width="15.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0" t="s">
        <v>6</v>
      </c>
      <c r="B2" s="0" t="n">
        <v>24149</v>
      </c>
      <c r="C2" s="0" t="n">
        <v>94</v>
      </c>
      <c r="D2" s="2" t="n">
        <f aca="false">(B2/100)/C2</f>
        <v>2.56904255319149</v>
      </c>
      <c r="E2" s="3" t="s">
        <v>7</v>
      </c>
      <c r="F2" s="0" t="s">
        <v>8</v>
      </c>
      <c r="G2" s="4" t="s">
        <v>9</v>
      </c>
    </row>
    <row r="3" customFormat="false" ht="12.75" hidden="false" customHeight="false" outlineLevel="0" collapsed="false">
      <c r="A3" s="0" t="s">
        <v>10</v>
      </c>
      <c r="B3" s="0" t="n">
        <v>18557</v>
      </c>
      <c r="C3" s="0" t="n">
        <v>62</v>
      </c>
      <c r="D3" s="2" t="n">
        <f aca="false">(B3/100)/C3</f>
        <v>2.99306451612903</v>
      </c>
      <c r="E3" s="3" t="s">
        <v>7</v>
      </c>
      <c r="F3" s="0" t="s">
        <v>11</v>
      </c>
      <c r="G3" s="4"/>
    </row>
    <row r="4" customFormat="false" ht="12.75" hidden="false" customHeight="false" outlineLevel="0" collapsed="false">
      <c r="A4" s="0" t="s">
        <v>12</v>
      </c>
      <c r="B4" s="0" t="n">
        <v>12926</v>
      </c>
      <c r="C4" s="0" t="n">
        <v>55</v>
      </c>
      <c r="D4" s="2" t="n">
        <f aca="false">(B4/100)/C4</f>
        <v>2.35018181818182</v>
      </c>
      <c r="E4" s="3" t="s">
        <v>7</v>
      </c>
      <c r="F4" s="0" t="s">
        <v>13</v>
      </c>
      <c r="G4" s="4"/>
    </row>
    <row r="5" customFormat="false" ht="12.75" hidden="false" customHeight="false" outlineLevel="0" collapsed="false">
      <c r="A5" s="0" t="s">
        <v>14</v>
      </c>
      <c r="B5" s="0" t="n">
        <v>4232</v>
      </c>
      <c r="C5" s="0" t="n">
        <v>15</v>
      </c>
      <c r="D5" s="2" t="n">
        <f aca="false">(B5/100)/C5</f>
        <v>2.82133333333333</v>
      </c>
      <c r="E5" s="3" t="s">
        <v>7</v>
      </c>
      <c r="F5" s="0" t="s">
        <v>15</v>
      </c>
      <c r="G5" s="4"/>
    </row>
    <row r="6" customFormat="false" ht="12.75" hidden="false" customHeight="false" outlineLevel="0" collapsed="false">
      <c r="A6" s="0" t="s">
        <v>16</v>
      </c>
      <c r="B6" s="0" t="n">
        <v>26045</v>
      </c>
      <c r="C6" s="0" t="n">
        <v>96</v>
      </c>
      <c r="D6" s="2" t="n">
        <f aca="false">(B6/100)/C6</f>
        <v>2.71302083333333</v>
      </c>
      <c r="E6" s="3" t="s">
        <v>17</v>
      </c>
      <c r="F6" s="0" t="s">
        <v>18</v>
      </c>
      <c r="G6" s="4"/>
    </row>
    <row r="7" customFormat="false" ht="12.75" hidden="false" customHeight="false" outlineLevel="0" collapsed="false">
      <c r="A7" s="0" t="s">
        <v>19</v>
      </c>
      <c r="B7" s="0" t="n">
        <v>16714</v>
      </c>
      <c r="C7" s="0" t="n">
        <v>52</v>
      </c>
      <c r="D7" s="2" t="n">
        <f aca="false">(B7/100)/C7</f>
        <v>3.21423076923077</v>
      </c>
      <c r="E7" s="3" t="s">
        <v>17</v>
      </c>
      <c r="F7" s="0" t="s">
        <v>20</v>
      </c>
      <c r="G7" s="4"/>
    </row>
    <row r="8" customFormat="false" ht="12.75" hidden="false" customHeight="false" outlineLevel="0" collapsed="false">
      <c r="A8" s="0" t="s">
        <v>21</v>
      </c>
      <c r="B8" s="0" t="n">
        <v>7667</v>
      </c>
      <c r="C8" s="0" t="n">
        <v>41</v>
      </c>
      <c r="D8" s="2" t="n">
        <f aca="false">(B8/100)/C8</f>
        <v>1.87</v>
      </c>
      <c r="E8" s="3" t="s">
        <v>22</v>
      </c>
      <c r="F8" s="0" t="s">
        <v>23</v>
      </c>
      <c r="G8" s="4"/>
    </row>
    <row r="9" customFormat="false" ht="12.75" hidden="false" customHeight="false" outlineLevel="0" collapsed="false">
      <c r="A9" s="0" t="s">
        <v>24</v>
      </c>
      <c r="B9" s="0" t="n">
        <v>16443</v>
      </c>
      <c r="C9" s="0" t="n">
        <v>83</v>
      </c>
      <c r="D9" s="2" t="n">
        <f aca="false">(B9/100)/C9</f>
        <v>1.9810843373494</v>
      </c>
      <c r="E9" s="3" t="s">
        <v>25</v>
      </c>
      <c r="F9" s="0" t="s">
        <v>26</v>
      </c>
      <c r="G9" s="4"/>
    </row>
    <row r="10" customFormat="false" ht="12.75" hidden="false" customHeight="false" outlineLevel="0" collapsed="false">
      <c r="A10" s="0" t="s">
        <v>27</v>
      </c>
      <c r="B10" s="0" t="n">
        <v>13391</v>
      </c>
      <c r="C10" s="0" t="n">
        <v>54</v>
      </c>
      <c r="D10" s="2" t="n">
        <f aca="false">(B10/100)/C10</f>
        <v>2.47981481481482</v>
      </c>
      <c r="E10" s="3" t="s">
        <v>28</v>
      </c>
      <c r="F10" s="0" t="s">
        <v>29</v>
      </c>
      <c r="G10" s="4"/>
    </row>
    <row r="11" customFormat="false" ht="12.75" hidden="false" customHeight="false" outlineLevel="0" collapsed="false">
      <c r="A11" s="0" t="s">
        <v>30</v>
      </c>
      <c r="B11" s="0" t="n">
        <v>4409</v>
      </c>
      <c r="C11" s="0" t="n">
        <v>18</v>
      </c>
      <c r="D11" s="2" t="n">
        <f aca="false">(B11/100)/C11</f>
        <v>2.44944444444444</v>
      </c>
      <c r="E11" s="3" t="s">
        <v>28</v>
      </c>
      <c r="F11" s="0" t="s">
        <v>31</v>
      </c>
      <c r="G11" s="4"/>
    </row>
    <row r="12" customFormat="false" ht="12.75" hidden="false" customHeight="false" outlineLevel="0" collapsed="false">
      <c r="A12" s="0" t="s">
        <v>32</v>
      </c>
      <c r="B12" s="0" t="n">
        <v>27775</v>
      </c>
      <c r="C12" s="0" t="n">
        <v>71</v>
      </c>
      <c r="D12" s="2" t="n">
        <f aca="false">(B12/100)/C12</f>
        <v>3.91197183098592</v>
      </c>
      <c r="E12" s="3" t="s">
        <v>33</v>
      </c>
      <c r="F12" s="0" t="s">
        <v>34</v>
      </c>
      <c r="G12" s="4"/>
    </row>
    <row r="13" customFormat="false" ht="12.75" hidden="false" customHeight="false" outlineLevel="0" collapsed="false">
      <c r="A13" s="0" t="s">
        <v>35</v>
      </c>
      <c r="B13" s="0" t="n">
        <v>10736</v>
      </c>
      <c r="C13" s="0" t="n">
        <v>51</v>
      </c>
      <c r="D13" s="2" t="n">
        <f aca="false">(B13/100)/C13</f>
        <v>2.10509803921569</v>
      </c>
      <c r="E13" s="3" t="s">
        <v>36</v>
      </c>
      <c r="F13" s="0" t="s">
        <v>37</v>
      </c>
      <c r="G13" s="4"/>
    </row>
    <row r="14" customFormat="false" ht="12.75" hidden="false" customHeight="false" outlineLevel="0" collapsed="false">
      <c r="A14" s="0" t="s">
        <v>38</v>
      </c>
      <c r="B14" s="0" t="n">
        <v>6800</v>
      </c>
      <c r="C14" s="0" t="n">
        <v>31</v>
      </c>
      <c r="D14" s="2" t="n">
        <f aca="false">(B14/100)/C14</f>
        <v>2.19354838709677</v>
      </c>
      <c r="E14" s="3" t="s">
        <v>39</v>
      </c>
      <c r="F14" s="0" t="s">
        <v>40</v>
      </c>
      <c r="G14" s="4"/>
    </row>
    <row r="15" customFormat="false" ht="12.75" hidden="false" customHeight="false" outlineLevel="0" collapsed="false">
      <c r="A15" s="0" t="s">
        <v>41</v>
      </c>
      <c r="B15" s="0" t="n">
        <v>8906</v>
      </c>
      <c r="C15" s="0" t="n">
        <v>37</v>
      </c>
      <c r="D15" s="2" t="n">
        <f aca="false">(B15/100)/C15</f>
        <v>2.40702702702703</v>
      </c>
      <c r="E15" s="3" t="s">
        <v>42</v>
      </c>
      <c r="F15" s="0" t="s">
        <v>43</v>
      </c>
      <c r="G15" s="4"/>
    </row>
    <row r="16" customFormat="false" ht="12.75" hidden="false" customHeight="false" outlineLevel="0" collapsed="false">
      <c r="A16" s="0" t="s">
        <v>44</v>
      </c>
      <c r="B16" s="0" t="n">
        <v>17115</v>
      </c>
      <c r="C16" s="0" t="n">
        <v>44</v>
      </c>
      <c r="D16" s="2" t="n">
        <f aca="false">(B16/100)/C16</f>
        <v>3.88977272727273</v>
      </c>
      <c r="E16" s="3" t="s">
        <v>42</v>
      </c>
      <c r="F16" s="0" t="s">
        <v>45</v>
      </c>
      <c r="G16" s="4"/>
    </row>
    <row r="17" customFormat="false" ht="12.75" hidden="false" customHeight="false" outlineLevel="0" collapsed="false">
      <c r="A17" s="0" t="s">
        <v>46</v>
      </c>
      <c r="B17" s="0" t="n">
        <v>13750</v>
      </c>
      <c r="C17" s="0" t="n">
        <v>44</v>
      </c>
      <c r="D17" s="2" t="n">
        <f aca="false">(B17/100)/C17</f>
        <v>3.125</v>
      </c>
      <c r="E17" s="3" t="s">
        <v>47</v>
      </c>
      <c r="F17" s="0" t="s">
        <v>48</v>
      </c>
      <c r="G17" s="4"/>
    </row>
    <row r="18" customFormat="false" ht="12.75" hidden="false" customHeight="false" outlineLevel="0" collapsed="false">
      <c r="A18" s="0" t="s">
        <v>49</v>
      </c>
      <c r="B18" s="0" t="n">
        <v>27495</v>
      </c>
      <c r="C18" s="0" t="n">
        <v>95</v>
      </c>
      <c r="D18" s="2" t="n">
        <f aca="false">(B18/100)/C18</f>
        <v>2.89421052631579</v>
      </c>
      <c r="E18" s="3" t="s">
        <v>50</v>
      </c>
      <c r="F18" s="0" t="s">
        <v>51</v>
      </c>
      <c r="G18" s="4"/>
    </row>
    <row r="19" customFormat="false" ht="12.75" hidden="false" customHeight="false" outlineLevel="0" collapsed="false">
      <c r="A19" s="0" t="s">
        <v>52</v>
      </c>
      <c r="B19" s="0" t="n">
        <v>80653</v>
      </c>
      <c r="C19" s="0" t="n">
        <v>349</v>
      </c>
      <c r="D19" s="2" t="n">
        <f aca="false">(B19/100)/C19</f>
        <v>2.31097421203438</v>
      </c>
      <c r="E19" s="3" t="s">
        <v>53</v>
      </c>
      <c r="F19" s="0" t="s">
        <v>54</v>
      </c>
      <c r="G19" s="4"/>
    </row>
    <row r="20" customFormat="false" ht="12.75" hidden="false" customHeight="false" outlineLevel="0" collapsed="false">
      <c r="A20" s="0" t="s">
        <v>55</v>
      </c>
      <c r="B20" s="0" t="n">
        <v>37520</v>
      </c>
      <c r="C20" s="0" t="n">
        <v>167</v>
      </c>
      <c r="D20" s="2" t="n">
        <f aca="false">(B20/100)/C20</f>
        <v>2.24670658682635</v>
      </c>
      <c r="E20" s="3" t="s">
        <v>56</v>
      </c>
      <c r="F20" s="0" t="s">
        <v>57</v>
      </c>
      <c r="G20" s="4"/>
    </row>
    <row r="21" customFormat="false" ht="12.75" hidden="false" customHeight="false" outlineLevel="0" collapsed="false">
      <c r="A21" s="0" t="s">
        <v>58</v>
      </c>
      <c r="B21" s="0" t="n">
        <v>43671</v>
      </c>
      <c r="C21" s="0" t="n">
        <v>193</v>
      </c>
      <c r="D21" s="2" t="n">
        <f aca="false">(B21/100)/C21</f>
        <v>2.26274611398964</v>
      </c>
      <c r="E21" s="3" t="s">
        <v>59</v>
      </c>
      <c r="F21" s="0" t="s">
        <v>60</v>
      </c>
      <c r="G21" s="4"/>
    </row>
    <row r="22" customFormat="false" ht="12.75" hidden="false" customHeight="false" outlineLevel="0" collapsed="false">
      <c r="A22" s="0" t="s">
        <v>61</v>
      </c>
      <c r="B22" s="0" t="n">
        <v>16880</v>
      </c>
      <c r="C22" s="0" t="n">
        <v>65</v>
      </c>
      <c r="D22" s="2" t="n">
        <f aca="false">(B22/100)/C22</f>
        <v>2.59692307692308</v>
      </c>
      <c r="E22" s="3" t="s">
        <v>62</v>
      </c>
      <c r="F22" s="0" t="s">
        <v>63</v>
      </c>
      <c r="G22" s="4"/>
    </row>
    <row r="23" customFormat="false" ht="12.75" hidden="false" customHeight="false" outlineLevel="0" collapsed="false">
      <c r="A23" s="0" t="s">
        <v>64</v>
      </c>
      <c r="B23" s="0" t="n">
        <v>4729</v>
      </c>
      <c r="C23" s="0" t="n">
        <v>20</v>
      </c>
      <c r="D23" s="2" t="n">
        <f aca="false">(B23/100)/C23</f>
        <v>2.3645</v>
      </c>
      <c r="E23" s="3" t="s">
        <v>65</v>
      </c>
      <c r="F23" s="0" t="s">
        <v>66</v>
      </c>
      <c r="G23" s="4"/>
    </row>
    <row r="24" customFormat="false" ht="12.75" hidden="false" customHeight="false" outlineLevel="0" collapsed="false">
      <c r="A24" s="0" t="s">
        <v>67</v>
      </c>
      <c r="B24" s="0" t="n">
        <v>21219</v>
      </c>
      <c r="C24" s="0" t="n">
        <v>45</v>
      </c>
      <c r="D24" s="2" t="n">
        <f aca="false">(B24/100)/C24</f>
        <v>4.71533333333333</v>
      </c>
      <c r="E24" s="3" t="s">
        <v>68</v>
      </c>
      <c r="F24" s="0" t="s">
        <v>69</v>
      </c>
      <c r="G24" s="4"/>
    </row>
    <row r="25" customFormat="false" ht="12.75" hidden="false" customHeight="false" outlineLevel="0" collapsed="false">
      <c r="A25" s="0" t="s">
        <v>70</v>
      </c>
      <c r="B25" s="0" t="n">
        <v>2541</v>
      </c>
      <c r="C25" s="0" t="n">
        <v>9</v>
      </c>
      <c r="D25" s="2" t="n">
        <f aca="false">(B25/100)/C25</f>
        <v>2.82333333333333</v>
      </c>
      <c r="E25" s="3" t="s">
        <v>71</v>
      </c>
      <c r="F25" s="0" t="s">
        <v>72</v>
      </c>
      <c r="G25" s="4"/>
    </row>
    <row r="26" customFormat="false" ht="12.75" hidden="false" customHeight="false" outlineLevel="0" collapsed="false">
      <c r="A26" s="0" t="s">
        <v>73</v>
      </c>
      <c r="B26" s="0" t="n">
        <v>46030</v>
      </c>
      <c r="C26" s="0" t="n">
        <v>126</v>
      </c>
      <c r="D26" s="2" t="n">
        <f aca="false">(B26/100)/C26</f>
        <v>3.6531746031746</v>
      </c>
      <c r="E26" s="3" t="s">
        <v>74</v>
      </c>
      <c r="F26" s="0" t="s">
        <v>75</v>
      </c>
      <c r="G26" s="4"/>
    </row>
    <row r="27" customFormat="false" ht="12.75" hidden="false" customHeight="false" outlineLevel="0" collapsed="false">
      <c r="A27" s="0" t="s">
        <v>76</v>
      </c>
      <c r="B27" s="0" t="n">
        <v>33238</v>
      </c>
      <c r="C27" s="0" t="n">
        <v>113</v>
      </c>
      <c r="D27" s="2" t="n">
        <f aca="false">(B27/100)/C27</f>
        <v>2.94141592920354</v>
      </c>
      <c r="E27" s="3" t="s">
        <v>74</v>
      </c>
      <c r="F27" s="0" t="s">
        <v>77</v>
      </c>
      <c r="G27" s="4"/>
    </row>
    <row r="28" customFormat="false" ht="12.75" hidden="false" customHeight="false" outlineLevel="0" collapsed="false">
      <c r="A28" s="0" t="s">
        <v>78</v>
      </c>
      <c r="B28" s="0" t="n">
        <v>16075</v>
      </c>
      <c r="C28" s="0" t="n">
        <v>65</v>
      </c>
      <c r="D28" s="2" t="n">
        <f aca="false">(B28/100)/C28</f>
        <v>2.47307692307692</v>
      </c>
      <c r="E28" s="3" t="s">
        <v>74</v>
      </c>
      <c r="F28" s="0" t="s">
        <v>79</v>
      </c>
      <c r="G28" s="4"/>
    </row>
    <row r="29" customFormat="false" ht="12.75" hidden="false" customHeight="false" outlineLevel="0" collapsed="false">
      <c r="A29" s="0" t="s">
        <v>80</v>
      </c>
      <c r="B29" s="0" t="n">
        <v>28872</v>
      </c>
      <c r="C29" s="0" t="n">
        <v>109</v>
      </c>
      <c r="D29" s="2" t="n">
        <f aca="false">(B29/100)/C29</f>
        <v>2.64880733944954</v>
      </c>
      <c r="E29" s="3" t="s">
        <v>74</v>
      </c>
      <c r="F29" s="0" t="s">
        <v>81</v>
      </c>
      <c r="G29" s="4"/>
    </row>
    <row r="30" customFormat="false" ht="12.75" hidden="false" customHeight="false" outlineLevel="0" collapsed="false">
      <c r="A30" s="0" t="s">
        <v>82</v>
      </c>
      <c r="B30" s="0" t="n">
        <v>15085</v>
      </c>
      <c r="C30" s="0" t="n">
        <v>51</v>
      </c>
      <c r="D30" s="2" t="n">
        <f aca="false">(B30/100)/C30</f>
        <v>2.9578431372549</v>
      </c>
      <c r="E30" s="3" t="s">
        <v>74</v>
      </c>
      <c r="F30" s="0" t="s">
        <v>83</v>
      </c>
      <c r="G30" s="4"/>
    </row>
    <row r="31" customFormat="false" ht="12.75" hidden="false" customHeight="false" outlineLevel="0" collapsed="false">
      <c r="A31" s="0" t="s">
        <v>84</v>
      </c>
      <c r="B31" s="0" t="n">
        <v>22402</v>
      </c>
      <c r="C31" s="0" t="n">
        <v>90</v>
      </c>
      <c r="D31" s="2" t="n">
        <f aca="false">(B31/100)/C31</f>
        <v>2.48911111111111</v>
      </c>
      <c r="E31" s="3" t="s">
        <v>74</v>
      </c>
      <c r="F31" s="0" t="s">
        <v>85</v>
      </c>
      <c r="G31" s="4"/>
    </row>
    <row r="32" customFormat="false" ht="12.75" hidden="false" customHeight="false" outlineLevel="0" collapsed="false">
      <c r="A32" s="0" t="s">
        <v>86</v>
      </c>
      <c r="B32" s="0" t="n">
        <v>5179</v>
      </c>
      <c r="C32" s="0" t="n">
        <v>16</v>
      </c>
      <c r="D32" s="2" t="n">
        <f aca="false">(B32/100)/C32</f>
        <v>3.236875</v>
      </c>
      <c r="E32" s="3" t="s">
        <v>74</v>
      </c>
      <c r="F32" s="0" t="s">
        <v>87</v>
      </c>
      <c r="G32" s="4"/>
    </row>
    <row r="33" customFormat="false" ht="12.75" hidden="false" customHeight="false" outlineLevel="0" collapsed="false">
      <c r="A33" s="0" t="s">
        <v>88</v>
      </c>
      <c r="B33" s="0" t="n">
        <v>11562</v>
      </c>
      <c r="C33" s="0" t="n">
        <v>48</v>
      </c>
      <c r="D33" s="2" t="n">
        <f aca="false">(B33/100)/C33</f>
        <v>2.40875</v>
      </c>
      <c r="E33" s="3" t="s">
        <v>89</v>
      </c>
      <c r="F33" s="0" t="s">
        <v>90</v>
      </c>
      <c r="G33" s="4"/>
    </row>
    <row r="34" customFormat="false" ht="12.75" hidden="false" customHeight="false" outlineLevel="0" collapsed="false">
      <c r="A34" s="0" t="s">
        <v>91</v>
      </c>
      <c r="B34" s="0" t="n">
        <v>33637</v>
      </c>
      <c r="C34" s="0" t="n">
        <v>113</v>
      </c>
      <c r="D34" s="2" t="n">
        <f aca="false">(B34/100)/C34</f>
        <v>2.97672566371681</v>
      </c>
      <c r="E34" s="3" t="s">
        <v>92</v>
      </c>
      <c r="F34" s="0" t="s">
        <v>93</v>
      </c>
      <c r="G34" s="4"/>
    </row>
    <row r="35" customFormat="false" ht="12.75" hidden="false" customHeight="false" outlineLevel="0" collapsed="false">
      <c r="A35" s="0" t="s">
        <v>94</v>
      </c>
      <c r="B35" s="0" t="n">
        <v>16722</v>
      </c>
      <c r="C35" s="0" t="n">
        <v>68</v>
      </c>
      <c r="D35" s="2" t="n">
        <f aca="false">(B35/100)/C35</f>
        <v>2.45911764705882</v>
      </c>
      <c r="E35" s="3" t="s">
        <v>95</v>
      </c>
      <c r="F35" s="0" t="s">
        <v>96</v>
      </c>
      <c r="G35" s="4"/>
    </row>
    <row r="36" customFormat="false" ht="12.75" hidden="false" customHeight="false" outlineLevel="0" collapsed="false">
      <c r="A36" s="0" t="s">
        <v>97</v>
      </c>
      <c r="B36" s="0" t="n">
        <v>35206</v>
      </c>
      <c r="C36" s="0" t="n">
        <v>145</v>
      </c>
      <c r="D36" s="2" t="n">
        <f aca="false">(B36/100)/C36</f>
        <v>2.428</v>
      </c>
      <c r="E36" s="5" t="s">
        <v>98</v>
      </c>
      <c r="F36" s="0" t="s">
        <v>99</v>
      </c>
      <c r="G36" s="6" t="s">
        <v>100</v>
      </c>
    </row>
    <row r="37" customFormat="false" ht="12.75" hidden="false" customHeight="false" outlineLevel="0" collapsed="false">
      <c r="A37" s="0" t="s">
        <v>101</v>
      </c>
      <c r="B37" s="0" t="n">
        <v>13484</v>
      </c>
      <c r="C37" s="0" t="n">
        <v>48</v>
      </c>
      <c r="D37" s="2" t="n">
        <f aca="false">(B37/100)/C37</f>
        <v>2.80916666666667</v>
      </c>
      <c r="E37" s="5" t="s">
        <v>98</v>
      </c>
      <c r="F37" s="0" t="s">
        <v>102</v>
      </c>
      <c r="G37" s="6"/>
    </row>
    <row r="38" customFormat="false" ht="12.75" hidden="false" customHeight="false" outlineLevel="0" collapsed="false">
      <c r="A38" s="0" t="s">
        <v>103</v>
      </c>
      <c r="B38" s="0" t="n">
        <v>8316</v>
      </c>
      <c r="C38" s="0" t="n">
        <v>35</v>
      </c>
      <c r="D38" s="2" t="n">
        <f aca="false">(B38/100)/C38</f>
        <v>2.376</v>
      </c>
      <c r="E38" s="5" t="s">
        <v>98</v>
      </c>
      <c r="F38" s="0" t="s">
        <v>104</v>
      </c>
      <c r="G38" s="6"/>
    </row>
    <row r="39" customFormat="false" ht="12.75" hidden="false" customHeight="false" outlineLevel="0" collapsed="false">
      <c r="A39" s="0" t="s">
        <v>105</v>
      </c>
      <c r="B39" s="0" t="n">
        <v>7600</v>
      </c>
      <c r="C39" s="0" t="n">
        <v>37</v>
      </c>
      <c r="D39" s="2" t="n">
        <f aca="false">(B39/100)/C39</f>
        <v>2.05405405405405</v>
      </c>
      <c r="E39" s="5" t="s">
        <v>98</v>
      </c>
      <c r="F39" s="0" t="s">
        <v>106</v>
      </c>
      <c r="G39" s="6"/>
    </row>
    <row r="40" customFormat="false" ht="12.75" hidden="false" customHeight="false" outlineLevel="0" collapsed="false">
      <c r="A40" s="0" t="s">
        <v>107</v>
      </c>
      <c r="B40" s="0" t="n">
        <v>2410</v>
      </c>
      <c r="C40" s="0" t="n">
        <v>7</v>
      </c>
      <c r="D40" s="2" t="n">
        <f aca="false">(B40/100)/C40</f>
        <v>3.44285714285714</v>
      </c>
      <c r="E40" s="5" t="s">
        <v>98</v>
      </c>
      <c r="F40" s="0" t="s">
        <v>108</v>
      </c>
      <c r="G40" s="6"/>
    </row>
    <row r="41" customFormat="false" ht="12.75" hidden="false" customHeight="false" outlineLevel="0" collapsed="false">
      <c r="A41" s="0" t="s">
        <v>109</v>
      </c>
      <c r="B41" s="0" t="n">
        <v>6774</v>
      </c>
      <c r="C41" s="0" t="n">
        <v>35</v>
      </c>
      <c r="D41" s="2" t="n">
        <f aca="false">(B41/100)/C41</f>
        <v>1.93542857142857</v>
      </c>
      <c r="E41" s="5" t="s">
        <v>110</v>
      </c>
      <c r="F41" s="0" t="s">
        <v>111</v>
      </c>
      <c r="G41" s="6"/>
    </row>
    <row r="42" customFormat="false" ht="12.75" hidden="false" customHeight="false" outlineLevel="0" collapsed="false">
      <c r="A42" s="0" t="s">
        <v>112</v>
      </c>
      <c r="B42" s="0" t="n">
        <v>22561</v>
      </c>
      <c r="C42" s="0" t="n">
        <v>91</v>
      </c>
      <c r="D42" s="2" t="n">
        <f aca="false">(B42/100)/C42</f>
        <v>2.47923076923077</v>
      </c>
      <c r="E42" s="5" t="s">
        <v>113</v>
      </c>
      <c r="F42" s="0" t="s">
        <v>114</v>
      </c>
      <c r="G42" s="6"/>
    </row>
    <row r="43" customFormat="false" ht="12.75" hidden="false" customHeight="false" outlineLevel="0" collapsed="false">
      <c r="A43" s="0" t="s">
        <v>115</v>
      </c>
      <c r="B43" s="0" t="n">
        <v>8527</v>
      </c>
      <c r="C43" s="0" t="n">
        <v>42</v>
      </c>
      <c r="D43" s="2" t="n">
        <f aca="false">(B43/100)/C43</f>
        <v>2.0302380952381</v>
      </c>
      <c r="E43" s="5" t="s">
        <v>113</v>
      </c>
      <c r="F43" s="0" t="s">
        <v>116</v>
      </c>
      <c r="G43" s="6"/>
    </row>
    <row r="44" customFormat="false" ht="12.75" hidden="false" customHeight="false" outlineLevel="0" collapsed="false">
      <c r="A44" s="0" t="s">
        <v>117</v>
      </c>
      <c r="B44" s="0" t="n">
        <v>13220</v>
      </c>
      <c r="C44" s="0" t="n">
        <v>36</v>
      </c>
      <c r="D44" s="2" t="n">
        <f aca="false">(B44/100)/C44</f>
        <v>3.67222222222222</v>
      </c>
      <c r="E44" s="5" t="s">
        <v>118</v>
      </c>
      <c r="F44" s="0" t="s">
        <v>119</v>
      </c>
      <c r="G44" s="6"/>
    </row>
    <row r="45" customFormat="false" ht="12.75" hidden="false" customHeight="false" outlineLevel="0" collapsed="false">
      <c r="A45" s="0" t="s">
        <v>120</v>
      </c>
      <c r="B45" s="0" t="n">
        <v>24171</v>
      </c>
      <c r="C45" s="0" t="n">
        <v>109</v>
      </c>
      <c r="D45" s="2" t="n">
        <f aca="false">(B45/100)/C45</f>
        <v>2.21752293577982</v>
      </c>
      <c r="E45" s="5" t="s">
        <v>121</v>
      </c>
      <c r="F45" s="0" t="s">
        <v>122</v>
      </c>
      <c r="G45" s="6"/>
    </row>
    <row r="46" customFormat="false" ht="12.75" hidden="false" customHeight="false" outlineLevel="0" collapsed="false">
      <c r="A46" s="0" t="s">
        <v>123</v>
      </c>
      <c r="B46" s="0" t="n">
        <v>23093</v>
      </c>
      <c r="C46" s="0" t="n">
        <v>106</v>
      </c>
      <c r="D46" s="2" t="n">
        <f aca="false">(B46/100)/C46</f>
        <v>2.17858490566038</v>
      </c>
      <c r="E46" s="5" t="s">
        <v>121</v>
      </c>
      <c r="F46" s="0" t="s">
        <v>124</v>
      </c>
      <c r="G46" s="6"/>
    </row>
    <row r="47" customFormat="false" ht="12.75" hidden="false" customHeight="false" outlineLevel="0" collapsed="false">
      <c r="A47" s="0" t="s">
        <v>125</v>
      </c>
      <c r="B47" s="0" t="n">
        <v>14417</v>
      </c>
      <c r="C47" s="0" t="n">
        <v>43</v>
      </c>
      <c r="D47" s="2" t="n">
        <f aca="false">(B47/100)/C47</f>
        <v>3.35279069767442</v>
      </c>
      <c r="E47" s="5" t="s">
        <v>121</v>
      </c>
      <c r="F47" s="0" t="s">
        <v>126</v>
      </c>
      <c r="G47" s="6"/>
    </row>
    <row r="48" customFormat="false" ht="12.75" hidden="false" customHeight="false" outlineLevel="0" collapsed="false">
      <c r="A48" s="0" t="s">
        <v>127</v>
      </c>
      <c r="B48" s="0" t="n">
        <v>1768</v>
      </c>
      <c r="C48" s="0" t="n">
        <v>4</v>
      </c>
      <c r="D48" s="2" t="n">
        <f aca="false">(B48/100)/C48</f>
        <v>4.42</v>
      </c>
      <c r="E48" s="5" t="s">
        <v>121</v>
      </c>
      <c r="F48" s="0" t="s">
        <v>128</v>
      </c>
      <c r="G48" s="6"/>
    </row>
    <row r="49" customFormat="false" ht="12.75" hidden="false" customHeight="false" outlineLevel="0" collapsed="false">
      <c r="A49" s="0" t="s">
        <v>129</v>
      </c>
      <c r="B49" s="0" t="n">
        <v>12199</v>
      </c>
      <c r="C49" s="0" t="n">
        <v>54</v>
      </c>
      <c r="D49" s="2" t="n">
        <f aca="false">(B49/100)/C49</f>
        <v>2.25907407407407</v>
      </c>
      <c r="E49" s="5" t="s">
        <v>130</v>
      </c>
      <c r="F49" s="0" t="s">
        <v>131</v>
      </c>
      <c r="G49" s="6"/>
    </row>
    <row r="50" customFormat="false" ht="12.75" hidden="false" customHeight="false" outlineLevel="0" collapsed="false">
      <c r="A50" s="0" t="s">
        <v>132</v>
      </c>
      <c r="B50" s="0" t="n">
        <v>23529</v>
      </c>
      <c r="C50" s="0" t="n">
        <v>101</v>
      </c>
      <c r="D50" s="2" t="n">
        <f aca="false">(B50/100)/C50</f>
        <v>2.32960396039604</v>
      </c>
      <c r="E50" s="5" t="s">
        <v>133</v>
      </c>
      <c r="F50" s="0" t="s">
        <v>134</v>
      </c>
      <c r="G50" s="6"/>
    </row>
    <row r="51" customFormat="false" ht="12.75" hidden="false" customHeight="false" outlineLevel="0" collapsed="false">
      <c r="A51" s="0" t="s">
        <v>135</v>
      </c>
      <c r="B51" s="0" t="n">
        <v>24468</v>
      </c>
      <c r="C51" s="0" t="n">
        <v>93</v>
      </c>
      <c r="D51" s="2" t="n">
        <f aca="false">(B51/100)/C51</f>
        <v>2.63096774193548</v>
      </c>
      <c r="E51" s="5" t="s">
        <v>136</v>
      </c>
      <c r="F51" s="0" t="s">
        <v>137</v>
      </c>
      <c r="G51" s="6"/>
    </row>
    <row r="52" customFormat="false" ht="12.75" hidden="false" customHeight="false" outlineLevel="0" collapsed="false">
      <c r="A52" s="0" t="s">
        <v>138</v>
      </c>
      <c r="B52" s="0" t="n">
        <v>133913</v>
      </c>
      <c r="C52" s="0" t="n">
        <v>310</v>
      </c>
      <c r="D52" s="2" t="n">
        <f aca="false">(B52/100)/C52</f>
        <v>4.31977419354839</v>
      </c>
      <c r="E52" s="5" t="s">
        <v>139</v>
      </c>
      <c r="F52" s="0" t="s">
        <v>140</v>
      </c>
      <c r="G52" s="6"/>
    </row>
    <row r="53" customFormat="false" ht="12.75" hidden="false" customHeight="false" outlineLevel="0" collapsed="false">
      <c r="A53" s="0" t="s">
        <v>141</v>
      </c>
      <c r="B53" s="0" t="n">
        <v>21885</v>
      </c>
      <c r="C53" s="0" t="n">
        <v>54</v>
      </c>
      <c r="D53" s="2" t="n">
        <f aca="false">(B53/100)/C53</f>
        <v>4.05277777777778</v>
      </c>
      <c r="E53" s="5" t="s">
        <v>142</v>
      </c>
      <c r="F53" s="0" t="s">
        <v>143</v>
      </c>
      <c r="G53" s="6"/>
    </row>
    <row r="54" customFormat="false" ht="12.75" hidden="false" customHeight="false" outlineLevel="0" collapsed="false">
      <c r="A54" s="0" t="s">
        <v>144</v>
      </c>
      <c r="B54" s="0" t="n">
        <v>9775</v>
      </c>
      <c r="C54" s="0" t="n">
        <v>42</v>
      </c>
      <c r="D54" s="2" t="n">
        <f aca="false">(B54/100)/C54</f>
        <v>2.32738095238095</v>
      </c>
      <c r="E54" s="5" t="s">
        <v>142</v>
      </c>
      <c r="F54" s="0" t="s">
        <v>145</v>
      </c>
      <c r="G54" s="6"/>
    </row>
    <row r="55" customFormat="false" ht="12.75" hidden="false" customHeight="false" outlineLevel="0" collapsed="false">
      <c r="A55" s="0" t="s">
        <v>146</v>
      </c>
      <c r="B55" s="0" t="n">
        <v>16198</v>
      </c>
      <c r="C55" s="0" t="n">
        <v>43</v>
      </c>
      <c r="D55" s="2" t="n">
        <f aca="false">(B55/100)/C55</f>
        <v>3.76697674418605</v>
      </c>
      <c r="E55" s="5" t="s">
        <v>142</v>
      </c>
      <c r="F55" s="0" t="s">
        <v>147</v>
      </c>
      <c r="G55" s="6"/>
    </row>
    <row r="56" customFormat="false" ht="12.75" hidden="false" customHeight="false" outlineLevel="0" collapsed="false">
      <c r="A56" s="0" t="s">
        <v>148</v>
      </c>
      <c r="B56" s="0" t="n">
        <v>6191</v>
      </c>
      <c r="C56" s="0" t="n">
        <v>36</v>
      </c>
      <c r="D56" s="2" t="n">
        <f aca="false">(B56/100)/C56</f>
        <v>1.71972222222222</v>
      </c>
      <c r="E56" s="5" t="s">
        <v>142</v>
      </c>
      <c r="F56" s="0" t="s">
        <v>149</v>
      </c>
      <c r="G56" s="6"/>
    </row>
    <row r="57" customFormat="false" ht="12.75" hidden="false" customHeight="false" outlineLevel="0" collapsed="false">
      <c r="A57" s="0" t="s">
        <v>150</v>
      </c>
      <c r="B57" s="0" t="n">
        <v>37582</v>
      </c>
      <c r="C57" s="0" t="n">
        <v>147</v>
      </c>
      <c r="D57" s="2" t="n">
        <f aca="false">(B57/100)/C57</f>
        <v>2.55659863945578</v>
      </c>
      <c r="E57" s="5" t="s">
        <v>151</v>
      </c>
      <c r="F57" s="0" t="s">
        <v>152</v>
      </c>
      <c r="G57" s="6"/>
    </row>
    <row r="58" customFormat="false" ht="12.75" hidden="false" customHeight="false" outlineLevel="0" collapsed="false">
      <c r="A58" s="0" t="s">
        <v>153</v>
      </c>
      <c r="B58" s="0" t="n">
        <v>16174</v>
      </c>
      <c r="C58" s="0" t="n">
        <v>34</v>
      </c>
      <c r="D58" s="2" t="n">
        <f aca="false">(B58/100)/C58</f>
        <v>4.75705882352941</v>
      </c>
      <c r="E58" s="5" t="s">
        <v>154</v>
      </c>
      <c r="F58" s="0" t="s">
        <v>155</v>
      </c>
      <c r="G58" s="6"/>
    </row>
    <row r="59" customFormat="false" ht="12.75" hidden="false" customHeight="false" outlineLevel="0" collapsed="false">
      <c r="A59" s="0" t="s">
        <v>156</v>
      </c>
      <c r="B59" s="0" t="n">
        <v>3956</v>
      </c>
      <c r="C59" s="0" t="n">
        <v>20</v>
      </c>
      <c r="D59" s="2" t="n">
        <f aca="false">(B59/100)/C59</f>
        <v>1.978</v>
      </c>
      <c r="E59" s="5" t="s">
        <v>157</v>
      </c>
      <c r="F59" s="0" t="s">
        <v>158</v>
      </c>
      <c r="G59" s="6"/>
    </row>
    <row r="60" customFormat="false" ht="12.75" hidden="false" customHeight="false" outlineLevel="0" collapsed="false">
      <c r="A60" s="0" t="s">
        <v>159</v>
      </c>
      <c r="B60" s="0" t="n">
        <v>43492</v>
      </c>
      <c r="C60" s="0" t="n">
        <v>93</v>
      </c>
      <c r="D60" s="2" t="n">
        <f aca="false">(B60/100)/C60</f>
        <v>4.67655913978495</v>
      </c>
      <c r="E60" s="5" t="s">
        <v>160</v>
      </c>
      <c r="F60" s="0" t="s">
        <v>161</v>
      </c>
      <c r="G60" s="6"/>
    </row>
    <row r="61" customFormat="false" ht="12.75" hidden="false" customHeight="false" outlineLevel="0" collapsed="false">
      <c r="A61" s="0" t="s">
        <v>162</v>
      </c>
      <c r="B61" s="0" t="n">
        <v>22460</v>
      </c>
      <c r="C61" s="0" t="n">
        <v>106</v>
      </c>
      <c r="D61" s="2" t="n">
        <f aca="false">(B61/100)/C61</f>
        <v>2.1188679245283</v>
      </c>
      <c r="E61" s="5" t="s">
        <v>163</v>
      </c>
      <c r="F61" s="0" t="s">
        <v>164</v>
      </c>
      <c r="G61" s="6"/>
    </row>
    <row r="62" customFormat="false" ht="12.75" hidden="false" customHeight="false" outlineLevel="0" collapsed="false">
      <c r="A62" s="0" t="s">
        <v>165</v>
      </c>
      <c r="B62" s="0" t="n">
        <v>16096</v>
      </c>
      <c r="C62" s="0" t="n">
        <v>90</v>
      </c>
      <c r="D62" s="2" t="n">
        <f aca="false">(B62/100)/C62</f>
        <v>1.78844444444444</v>
      </c>
      <c r="E62" s="5" t="s">
        <v>166</v>
      </c>
      <c r="F62" s="0" t="s">
        <v>167</v>
      </c>
      <c r="G62" s="6"/>
    </row>
    <row r="63" customFormat="false" ht="12.75" hidden="false" customHeight="false" outlineLevel="0" collapsed="false">
      <c r="A63" s="0" t="s">
        <v>168</v>
      </c>
      <c r="B63" s="0" t="n">
        <v>22981</v>
      </c>
      <c r="C63" s="0" t="n">
        <v>70</v>
      </c>
      <c r="D63" s="2" t="n">
        <f aca="false">(B63/100)/C63</f>
        <v>3.283</v>
      </c>
      <c r="E63" s="5" t="s">
        <v>166</v>
      </c>
      <c r="F63" s="0" t="s">
        <v>169</v>
      </c>
      <c r="G63" s="6"/>
    </row>
    <row r="64" customFormat="false" ht="12.75" hidden="false" customHeight="false" outlineLevel="0" collapsed="false">
      <c r="A64" s="0" t="s">
        <v>170</v>
      </c>
      <c r="B64" s="0" t="n">
        <v>46544</v>
      </c>
      <c r="C64" s="0" t="n">
        <v>153</v>
      </c>
      <c r="D64" s="2" t="n">
        <f aca="false">(B64/100)/C64</f>
        <v>3.04209150326797</v>
      </c>
      <c r="E64" s="5" t="s">
        <v>171</v>
      </c>
      <c r="F64" s="0" t="s">
        <v>172</v>
      </c>
      <c r="G64" s="6"/>
    </row>
    <row r="65" customFormat="false" ht="12.75" hidden="false" customHeight="false" outlineLevel="0" collapsed="false">
      <c r="A65" s="0" t="s">
        <v>173</v>
      </c>
      <c r="B65" s="0" t="n">
        <v>1420</v>
      </c>
      <c r="C65" s="0" t="n">
        <v>4</v>
      </c>
      <c r="D65" s="2" t="n">
        <f aca="false">(B65/100)/C65</f>
        <v>3.55</v>
      </c>
      <c r="E65" s="5" t="s">
        <v>174</v>
      </c>
      <c r="F65" s="0" t="s">
        <v>175</v>
      </c>
      <c r="G65" s="6"/>
    </row>
    <row r="66" customFormat="false" ht="12.75" hidden="false" customHeight="false" outlineLevel="0" collapsed="false">
      <c r="A66" s="0" t="s">
        <v>176</v>
      </c>
      <c r="B66" s="0" t="n">
        <v>19637</v>
      </c>
      <c r="C66" s="0" t="n">
        <v>60</v>
      </c>
      <c r="D66" s="2" t="n">
        <f aca="false">(B66/100)/C66</f>
        <v>3.27283333333333</v>
      </c>
      <c r="E66" s="5" t="s">
        <v>177</v>
      </c>
      <c r="F66" s="0" t="s">
        <v>178</v>
      </c>
      <c r="G66" s="6"/>
    </row>
    <row r="67" customFormat="false" ht="12.75" hidden="false" customHeight="false" outlineLevel="0" collapsed="false">
      <c r="A67" s="0" t="s">
        <v>179</v>
      </c>
      <c r="B67" s="0" t="n">
        <v>11002</v>
      </c>
      <c r="C67" s="0" t="n">
        <v>24</v>
      </c>
      <c r="D67" s="2" t="n">
        <f aca="false">(B67/100)/C67</f>
        <v>4.58416666666667</v>
      </c>
      <c r="E67" s="5" t="s">
        <v>180</v>
      </c>
      <c r="F67" s="0" t="s">
        <v>181</v>
      </c>
      <c r="G67" s="6"/>
    </row>
    <row r="68" customFormat="false" ht="12.75" hidden="false" customHeight="false" outlineLevel="0" collapsed="false">
      <c r="A68" s="0" t="s">
        <v>182</v>
      </c>
      <c r="B68" s="0" t="n">
        <v>3637</v>
      </c>
      <c r="C68" s="0" t="n">
        <v>12</v>
      </c>
      <c r="D68" s="2" t="n">
        <f aca="false">(B68/100)/C68</f>
        <v>3.03083333333333</v>
      </c>
      <c r="E68" s="5" t="s">
        <v>183</v>
      </c>
      <c r="F68" s="0" t="s">
        <v>184</v>
      </c>
      <c r="G68" s="6"/>
    </row>
    <row r="69" customFormat="false" ht="12.75" hidden="false" customHeight="false" outlineLevel="0" collapsed="false">
      <c r="A69" s="0" t="s">
        <v>185</v>
      </c>
      <c r="B69" s="0" t="n">
        <v>47310</v>
      </c>
      <c r="C69" s="0" t="n">
        <v>225</v>
      </c>
      <c r="D69" s="2" t="n">
        <f aca="false">(B69/100)/C69</f>
        <v>2.10266666666667</v>
      </c>
      <c r="E69" s="5" t="s">
        <v>186</v>
      </c>
      <c r="F69" s="0" t="s">
        <v>187</v>
      </c>
      <c r="G69" s="6"/>
    </row>
    <row r="70" customFormat="false" ht="12.75" hidden="false" customHeight="false" outlineLevel="0" collapsed="false">
      <c r="A70" s="0" t="s">
        <v>188</v>
      </c>
      <c r="B70" s="0" t="n">
        <v>25408</v>
      </c>
      <c r="C70" s="0" t="n">
        <v>61</v>
      </c>
      <c r="D70" s="2" t="n">
        <f aca="false">(B70/100)/C70</f>
        <v>4.16524590163934</v>
      </c>
      <c r="E70" s="5" t="s">
        <v>186</v>
      </c>
      <c r="F70" s="0" t="s">
        <v>189</v>
      </c>
      <c r="G70" s="6"/>
    </row>
    <row r="71" customFormat="false" ht="12.75" hidden="false" customHeight="false" outlineLevel="0" collapsed="false">
      <c r="A71" s="0" t="s">
        <v>190</v>
      </c>
      <c r="B71" s="0" t="n">
        <v>7644</v>
      </c>
      <c r="C71" s="0" t="n">
        <v>37</v>
      </c>
      <c r="D71" s="2" t="n">
        <f aca="false">(B71/100)/C71</f>
        <v>2.06594594594595</v>
      </c>
      <c r="E71" s="5" t="s">
        <v>186</v>
      </c>
      <c r="F71" s="0" t="s">
        <v>191</v>
      </c>
      <c r="G71" s="6"/>
    </row>
    <row r="72" customFormat="false" ht="12.75" hidden="false" customHeight="false" outlineLevel="0" collapsed="false">
      <c r="A72" s="0" t="s">
        <v>192</v>
      </c>
      <c r="B72" s="0" t="n">
        <v>5032</v>
      </c>
      <c r="C72" s="0" t="n">
        <v>17</v>
      </c>
      <c r="D72" s="2" t="n">
        <f aca="false">(B72/100)/C72</f>
        <v>2.96</v>
      </c>
      <c r="E72" s="5" t="s">
        <v>186</v>
      </c>
      <c r="F72" s="0" t="s">
        <v>193</v>
      </c>
      <c r="G72" s="6"/>
    </row>
    <row r="73" customFormat="false" ht="12.75" hidden="false" customHeight="false" outlineLevel="0" collapsed="false">
      <c r="A73" s="0" t="s">
        <v>194</v>
      </c>
      <c r="B73" s="0" t="n">
        <v>38391</v>
      </c>
      <c r="C73" s="0" t="n">
        <v>108</v>
      </c>
      <c r="D73" s="2" t="n">
        <f aca="false">(B73/100)/C73</f>
        <v>3.55472222222222</v>
      </c>
      <c r="E73" s="5" t="s">
        <v>195</v>
      </c>
      <c r="F73" s="0" t="s">
        <v>196</v>
      </c>
      <c r="G73" s="6"/>
    </row>
    <row r="74" customFormat="false" ht="12.75" hidden="false" customHeight="false" outlineLevel="0" collapsed="false">
      <c r="A74" s="0" t="s">
        <v>197</v>
      </c>
      <c r="B74" s="0" t="n">
        <v>23006</v>
      </c>
      <c r="C74" s="0" t="n">
        <v>97</v>
      </c>
      <c r="D74" s="2" t="n">
        <f aca="false">(B74/100)/C74</f>
        <v>2.37175257731959</v>
      </c>
      <c r="E74" s="5" t="s">
        <v>195</v>
      </c>
      <c r="F74" s="0" t="s">
        <v>198</v>
      </c>
      <c r="G74" s="6"/>
    </row>
    <row r="75" customFormat="false" ht="12.75" hidden="false" customHeight="false" outlineLevel="0" collapsed="false">
      <c r="A75" s="0" t="s">
        <v>199</v>
      </c>
      <c r="B75" s="0" t="n">
        <v>22615</v>
      </c>
      <c r="C75" s="0" t="n">
        <v>54</v>
      </c>
      <c r="D75" s="2" t="n">
        <f aca="false">(B75/100)/C75</f>
        <v>4.18796296296296</v>
      </c>
      <c r="E75" s="5" t="s">
        <v>195</v>
      </c>
      <c r="F75" s="0" t="s">
        <v>200</v>
      </c>
      <c r="G75" s="6"/>
    </row>
    <row r="76" customFormat="false" ht="12.75" hidden="false" customHeight="false" outlineLevel="0" collapsed="false">
      <c r="A76" s="0" t="s">
        <v>201</v>
      </c>
      <c r="B76" s="0" t="n">
        <v>35681</v>
      </c>
      <c r="C76" s="0" t="n">
        <v>140</v>
      </c>
      <c r="D76" s="2" t="n">
        <f aca="false">(B76/100)/C76</f>
        <v>2.54864285714286</v>
      </c>
      <c r="E76" s="5" t="s">
        <v>202</v>
      </c>
      <c r="F76" s="0" t="s">
        <v>203</v>
      </c>
      <c r="G76" s="6"/>
    </row>
    <row r="77" customFormat="false" ht="12.75" hidden="false" customHeight="false" outlineLevel="0" collapsed="false">
      <c r="A77" s="0" t="s">
        <v>204</v>
      </c>
      <c r="B77" s="0" t="n">
        <v>20990</v>
      </c>
      <c r="C77" s="0" t="n">
        <v>65</v>
      </c>
      <c r="D77" s="2" t="n">
        <f aca="false">(B77/100)/C77</f>
        <v>3.22923076923077</v>
      </c>
      <c r="E77" s="5" t="s">
        <v>205</v>
      </c>
      <c r="F77" s="0" t="s">
        <v>206</v>
      </c>
      <c r="G77" s="6"/>
    </row>
    <row r="78" customFormat="false" ht="12.75" hidden="false" customHeight="false" outlineLevel="0" collapsed="false">
      <c r="A78" s="0" t="s">
        <v>207</v>
      </c>
      <c r="B78" s="0" t="n">
        <v>47797</v>
      </c>
      <c r="C78" s="0" t="n">
        <v>189</v>
      </c>
      <c r="D78" s="2" t="n">
        <f aca="false">(B78/100)/C78</f>
        <v>2.5289417989418</v>
      </c>
      <c r="E78" s="5" t="s">
        <v>208</v>
      </c>
      <c r="F78" s="0" t="s">
        <v>209</v>
      </c>
      <c r="G78" s="6"/>
    </row>
    <row r="79" customFormat="false" ht="12.75" hidden="false" customHeight="false" outlineLevel="0" collapsed="false">
      <c r="A79" s="0" t="s">
        <v>210</v>
      </c>
      <c r="B79" s="0" t="n">
        <v>59591</v>
      </c>
      <c r="C79" s="0" t="n">
        <v>238</v>
      </c>
      <c r="D79" s="2" t="n">
        <f aca="false">(B79/100)/C79</f>
        <v>2.50382352941177</v>
      </c>
      <c r="E79" s="5" t="s">
        <v>208</v>
      </c>
      <c r="F79" s="0" t="s">
        <v>211</v>
      </c>
      <c r="G79" s="6"/>
    </row>
    <row r="80" customFormat="false" ht="12.75" hidden="false" customHeight="false" outlineLevel="0" collapsed="false">
      <c r="A80" s="0" t="s">
        <v>212</v>
      </c>
      <c r="B80" s="0" t="n">
        <v>35573</v>
      </c>
      <c r="C80" s="0" t="n">
        <v>148</v>
      </c>
      <c r="D80" s="2" t="n">
        <f aca="false">(B80/100)/C80</f>
        <v>2.40358108108108</v>
      </c>
      <c r="E80" s="5" t="s">
        <v>208</v>
      </c>
      <c r="F80" s="0" t="s">
        <v>213</v>
      </c>
      <c r="G80" s="6"/>
    </row>
    <row r="81" customFormat="false" ht="12.75" hidden="false" customHeight="false" outlineLevel="0" collapsed="false">
      <c r="A81" s="0" t="s">
        <v>214</v>
      </c>
      <c r="B81" s="0" t="n">
        <v>8208</v>
      </c>
      <c r="C81" s="0" t="n">
        <v>44</v>
      </c>
      <c r="D81" s="2" t="n">
        <f aca="false">(B81/100)/C81</f>
        <v>1.86545454545455</v>
      </c>
      <c r="E81" s="5" t="s">
        <v>208</v>
      </c>
      <c r="F81" s="0" t="s">
        <v>215</v>
      </c>
      <c r="G81" s="6"/>
    </row>
    <row r="82" customFormat="false" ht="12.75" hidden="false" customHeight="false" outlineLevel="0" collapsed="false">
      <c r="A82" s="0" t="s">
        <v>216</v>
      </c>
      <c r="B82" s="0" t="n">
        <v>3248</v>
      </c>
      <c r="C82" s="0" t="n">
        <v>9</v>
      </c>
      <c r="D82" s="2" t="n">
        <f aca="false">(B82/100)/C82</f>
        <v>3.60888888888889</v>
      </c>
      <c r="E82" s="5" t="s">
        <v>208</v>
      </c>
      <c r="F82" s="0" t="s">
        <v>217</v>
      </c>
      <c r="G82" s="6"/>
    </row>
    <row r="83" customFormat="false" ht="12.75" hidden="false" customHeight="false" outlineLevel="0" collapsed="false">
      <c r="A83" s="0" t="s">
        <v>218</v>
      </c>
      <c r="B83" s="0" t="n">
        <v>27115</v>
      </c>
      <c r="C83" s="0" t="n">
        <v>90</v>
      </c>
      <c r="D83" s="2" t="n">
        <f aca="false">(B83/100)/C83</f>
        <v>3.01277777777778</v>
      </c>
      <c r="E83" s="5" t="s">
        <v>219</v>
      </c>
      <c r="F83" s="0" t="s">
        <v>220</v>
      </c>
      <c r="G83" s="6"/>
    </row>
    <row r="84" customFormat="false" ht="12.75" hidden="false" customHeight="false" outlineLevel="0" collapsed="false">
      <c r="A84" s="0" t="s">
        <v>221</v>
      </c>
      <c r="B84" s="0" t="n">
        <v>25009</v>
      </c>
      <c r="C84" s="0" t="n">
        <v>65</v>
      </c>
      <c r="D84" s="2" t="n">
        <f aca="false">(B84/100)/C84</f>
        <v>3.84753846153846</v>
      </c>
      <c r="E84" s="5" t="s">
        <v>219</v>
      </c>
      <c r="F84" s="0" t="s">
        <v>222</v>
      </c>
      <c r="G84" s="6"/>
    </row>
    <row r="85" customFormat="false" ht="12.75" hidden="false" customHeight="false" outlineLevel="0" collapsed="false">
      <c r="A85" s="0" t="s">
        <v>223</v>
      </c>
      <c r="B85" s="0" t="n">
        <v>38389</v>
      </c>
      <c r="C85" s="0" t="n">
        <v>191</v>
      </c>
      <c r="D85" s="2" t="n">
        <f aca="false">(B85/100)/C85</f>
        <v>2.00989528795812</v>
      </c>
      <c r="E85" s="5" t="s">
        <v>219</v>
      </c>
      <c r="F85" s="0" t="s">
        <v>224</v>
      </c>
      <c r="G85" s="6"/>
    </row>
    <row r="86" customFormat="false" ht="12.75" hidden="false" customHeight="false" outlineLevel="0" collapsed="false">
      <c r="A86" s="0" t="s">
        <v>225</v>
      </c>
      <c r="B86" s="0" t="n">
        <v>28609</v>
      </c>
      <c r="C86" s="0" t="n">
        <v>72</v>
      </c>
      <c r="D86" s="2" t="n">
        <f aca="false">(B86/100)/C86</f>
        <v>3.97347222222222</v>
      </c>
      <c r="E86" s="5" t="s">
        <v>219</v>
      </c>
      <c r="F86" s="0" t="s">
        <v>226</v>
      </c>
      <c r="G86" s="6"/>
    </row>
    <row r="87" customFormat="false" ht="12.75" hidden="false" customHeight="false" outlineLevel="0" collapsed="false">
      <c r="A87" s="0" t="s">
        <v>227</v>
      </c>
      <c r="B87" s="0" t="n">
        <v>33441</v>
      </c>
      <c r="C87" s="0" t="n">
        <v>138</v>
      </c>
      <c r="D87" s="2" t="n">
        <f aca="false">(B87/100)/C87</f>
        <v>2.42326086956522</v>
      </c>
      <c r="E87" s="5" t="s">
        <v>219</v>
      </c>
      <c r="F87" s="0" t="s">
        <v>228</v>
      </c>
      <c r="G87" s="6"/>
    </row>
    <row r="88" customFormat="false" ht="12.75" hidden="false" customHeight="false" outlineLevel="0" collapsed="false">
      <c r="A88" s="0" t="s">
        <v>229</v>
      </c>
      <c r="B88" s="0" t="n">
        <v>30921</v>
      </c>
      <c r="C88" s="0" t="n">
        <v>95</v>
      </c>
      <c r="D88" s="2" t="n">
        <f aca="false">(B88/100)/C88</f>
        <v>3.25484210526316</v>
      </c>
      <c r="E88" s="5" t="s">
        <v>219</v>
      </c>
      <c r="F88" s="0" t="s">
        <v>230</v>
      </c>
      <c r="G88" s="6"/>
    </row>
    <row r="89" customFormat="false" ht="12.75" hidden="false" customHeight="false" outlineLevel="0" collapsed="false">
      <c r="A89" s="0" t="s">
        <v>231</v>
      </c>
      <c r="B89" s="0" t="n">
        <v>20859</v>
      </c>
      <c r="C89" s="0" t="n">
        <v>68</v>
      </c>
      <c r="D89" s="2" t="n">
        <f aca="false">(B89/100)/C89</f>
        <v>3.0675</v>
      </c>
      <c r="E89" s="5" t="s">
        <v>219</v>
      </c>
      <c r="F89" s="0" t="s">
        <v>232</v>
      </c>
      <c r="G89" s="6"/>
    </row>
    <row r="90" customFormat="false" ht="12.75" hidden="false" customHeight="false" outlineLevel="0" collapsed="false">
      <c r="A90" s="0" t="s">
        <v>233</v>
      </c>
      <c r="B90" s="0" t="n">
        <v>20819</v>
      </c>
      <c r="C90" s="0" t="n">
        <v>77</v>
      </c>
      <c r="D90" s="2" t="n">
        <f aca="false">(B90/100)/C90</f>
        <v>2.70376623376623</v>
      </c>
      <c r="E90" s="5" t="s">
        <v>219</v>
      </c>
      <c r="F90" s="0" t="s">
        <v>234</v>
      </c>
      <c r="G90" s="6"/>
    </row>
    <row r="91" customFormat="false" ht="12.75" hidden="false" customHeight="false" outlineLevel="0" collapsed="false">
      <c r="A91" s="0" t="s">
        <v>235</v>
      </c>
      <c r="B91" s="0" t="n">
        <v>19119</v>
      </c>
      <c r="C91" s="0" t="n">
        <v>84</v>
      </c>
      <c r="D91" s="2" t="n">
        <f aca="false">(B91/100)/C91</f>
        <v>2.27607142857143</v>
      </c>
      <c r="E91" s="5" t="s">
        <v>219</v>
      </c>
      <c r="F91" s="0" t="s">
        <v>236</v>
      </c>
      <c r="G91" s="6"/>
    </row>
    <row r="92" customFormat="false" ht="12.75" hidden="false" customHeight="false" outlineLevel="0" collapsed="false">
      <c r="A92" s="0" t="s">
        <v>237</v>
      </c>
      <c r="B92" s="0" t="n">
        <v>38090</v>
      </c>
      <c r="C92" s="0" t="n">
        <v>101</v>
      </c>
      <c r="D92" s="2" t="n">
        <f aca="false">(B92/100)/C92</f>
        <v>3.77128712871287</v>
      </c>
      <c r="E92" s="5" t="s">
        <v>219</v>
      </c>
      <c r="F92" s="0" t="s">
        <v>238</v>
      </c>
      <c r="G92" s="6"/>
    </row>
    <row r="93" customFormat="false" ht="12.75" hidden="false" customHeight="false" outlineLevel="0" collapsed="false">
      <c r="A93" s="0" t="s">
        <v>239</v>
      </c>
      <c r="B93" s="0" t="n">
        <v>17471</v>
      </c>
      <c r="C93" s="0" t="n">
        <v>67</v>
      </c>
      <c r="D93" s="2" t="n">
        <f aca="false">(B93/100)/C93</f>
        <v>2.60761194029851</v>
      </c>
      <c r="E93" s="5" t="s">
        <v>219</v>
      </c>
      <c r="F93" s="0" t="s">
        <v>240</v>
      </c>
      <c r="G93" s="6"/>
    </row>
    <row r="94" customFormat="false" ht="12.75" hidden="false" customHeight="false" outlineLevel="0" collapsed="false">
      <c r="A94" s="0" t="s">
        <v>241</v>
      </c>
      <c r="B94" s="0" t="n">
        <v>28437</v>
      </c>
      <c r="C94" s="0" t="n">
        <v>71</v>
      </c>
      <c r="D94" s="2" t="n">
        <f aca="false">(B94/100)/C94</f>
        <v>4.00521126760563</v>
      </c>
      <c r="E94" s="5" t="s">
        <v>219</v>
      </c>
      <c r="F94" s="0" t="s">
        <v>242</v>
      </c>
      <c r="G94" s="6"/>
    </row>
    <row r="95" customFormat="false" ht="12.75" hidden="false" customHeight="false" outlineLevel="0" collapsed="false">
      <c r="A95" s="0" t="s">
        <v>243</v>
      </c>
      <c r="B95" s="0" t="n">
        <v>17203</v>
      </c>
      <c r="C95" s="0" t="n">
        <v>51</v>
      </c>
      <c r="D95" s="2" t="n">
        <f aca="false">(B95/100)/C95</f>
        <v>3.37313725490196</v>
      </c>
      <c r="E95" s="5" t="s">
        <v>219</v>
      </c>
      <c r="F95" s="0" t="s">
        <v>244</v>
      </c>
      <c r="G95" s="6"/>
    </row>
    <row r="96" customFormat="false" ht="12.75" hidden="false" customHeight="false" outlineLevel="0" collapsed="false">
      <c r="A96" s="0" t="s">
        <v>245</v>
      </c>
      <c r="B96" s="0" t="n">
        <v>16322</v>
      </c>
      <c r="C96" s="0" t="n">
        <v>76</v>
      </c>
      <c r="D96" s="2" t="n">
        <f aca="false">(B96/100)/C96</f>
        <v>2.14763157894737</v>
      </c>
      <c r="E96" s="5" t="s">
        <v>219</v>
      </c>
      <c r="F96" s="0" t="s">
        <v>246</v>
      </c>
      <c r="G96" s="6"/>
    </row>
    <row r="97" customFormat="false" ht="12.75" hidden="false" customHeight="false" outlineLevel="0" collapsed="false">
      <c r="A97" s="0" t="s">
        <v>247</v>
      </c>
      <c r="B97" s="0" t="n">
        <v>14919</v>
      </c>
      <c r="C97" s="0" t="n">
        <v>66</v>
      </c>
      <c r="D97" s="2" t="n">
        <f aca="false">(B97/100)/C97</f>
        <v>2.26045454545455</v>
      </c>
      <c r="E97" s="5" t="s">
        <v>219</v>
      </c>
      <c r="F97" s="0" t="s">
        <v>248</v>
      </c>
      <c r="G97" s="6"/>
    </row>
    <row r="98" customFormat="false" ht="12.75" hidden="false" customHeight="false" outlineLevel="0" collapsed="false">
      <c r="A98" s="0" t="s">
        <v>249</v>
      </c>
      <c r="B98" s="0" t="n">
        <v>14757</v>
      </c>
      <c r="C98" s="0" t="n">
        <v>60</v>
      </c>
      <c r="D98" s="2" t="n">
        <f aca="false">(B98/100)/C98</f>
        <v>2.4595</v>
      </c>
      <c r="E98" s="5" t="s">
        <v>219</v>
      </c>
      <c r="F98" s="0" t="s">
        <v>250</v>
      </c>
      <c r="G98" s="6"/>
    </row>
    <row r="99" customFormat="false" ht="12.75" hidden="false" customHeight="false" outlineLevel="0" collapsed="false">
      <c r="A99" s="0" t="s">
        <v>251</v>
      </c>
      <c r="B99" s="0" t="n">
        <v>13552</v>
      </c>
      <c r="C99" s="0" t="n">
        <v>41</v>
      </c>
      <c r="D99" s="2" t="n">
        <f aca="false">(B99/100)/C99</f>
        <v>3.30536585365854</v>
      </c>
      <c r="E99" s="5" t="s">
        <v>219</v>
      </c>
      <c r="F99" s="0" t="s">
        <v>252</v>
      </c>
      <c r="G99" s="6"/>
    </row>
    <row r="100" customFormat="false" ht="12.75" hidden="false" customHeight="false" outlineLevel="0" collapsed="false">
      <c r="A100" s="0" t="s">
        <v>253</v>
      </c>
      <c r="B100" s="0" t="n">
        <v>13214</v>
      </c>
      <c r="C100" s="0" t="n">
        <v>54</v>
      </c>
      <c r="D100" s="2" t="n">
        <f aca="false">(B100/100)/C100</f>
        <v>2.44703703703704</v>
      </c>
      <c r="E100" s="5" t="s">
        <v>219</v>
      </c>
      <c r="F100" s="0" t="s">
        <v>254</v>
      </c>
      <c r="G100" s="6"/>
    </row>
    <row r="101" customFormat="false" ht="12.75" hidden="false" customHeight="false" outlineLevel="0" collapsed="false">
      <c r="A101" s="0" t="s">
        <v>255</v>
      </c>
      <c r="B101" s="0" t="n">
        <v>13105</v>
      </c>
      <c r="C101" s="0" t="n">
        <v>64</v>
      </c>
      <c r="D101" s="2" t="n">
        <f aca="false">(B101/100)/C101</f>
        <v>2.04765625</v>
      </c>
      <c r="E101" s="5" t="s">
        <v>219</v>
      </c>
      <c r="F101" s="0" t="s">
        <v>256</v>
      </c>
      <c r="G101" s="6"/>
    </row>
    <row r="102" customFormat="false" ht="12.75" hidden="false" customHeight="false" outlineLevel="0" collapsed="false">
      <c r="A102" s="0" t="s">
        <v>257</v>
      </c>
      <c r="B102" s="0" t="n">
        <v>15154</v>
      </c>
      <c r="C102" s="0" t="n">
        <v>51</v>
      </c>
      <c r="D102" s="2" t="n">
        <f aca="false">(B102/100)/C102</f>
        <v>2.97137254901961</v>
      </c>
      <c r="E102" s="5" t="s">
        <v>219</v>
      </c>
      <c r="F102" s="0" t="s">
        <v>258</v>
      </c>
      <c r="G102" s="6"/>
    </row>
    <row r="103" customFormat="false" ht="12.75" hidden="false" customHeight="false" outlineLevel="0" collapsed="false">
      <c r="A103" s="0" t="s">
        <v>259</v>
      </c>
      <c r="B103" s="0" t="n">
        <v>35958</v>
      </c>
      <c r="C103" s="0" t="n">
        <v>107</v>
      </c>
      <c r="D103" s="2" t="n">
        <f aca="false">(B103/100)/C103</f>
        <v>3.36056074766355</v>
      </c>
      <c r="E103" s="5" t="s">
        <v>219</v>
      </c>
      <c r="F103" s="0" t="s">
        <v>260</v>
      </c>
      <c r="G103" s="6"/>
    </row>
    <row r="104" customFormat="false" ht="12.75" hidden="false" customHeight="false" outlineLevel="0" collapsed="false">
      <c r="A104" s="0" t="s">
        <v>261</v>
      </c>
      <c r="B104" s="0" t="n">
        <v>11349</v>
      </c>
      <c r="C104" s="0" t="n">
        <v>23</v>
      </c>
      <c r="D104" s="2" t="n">
        <f aca="false">(B104/100)/C104</f>
        <v>4.93434782608696</v>
      </c>
      <c r="E104" s="5" t="s">
        <v>219</v>
      </c>
      <c r="F104" s="0" t="s">
        <v>262</v>
      </c>
      <c r="G104" s="6"/>
    </row>
    <row r="105" customFormat="false" ht="12.75" hidden="false" customHeight="false" outlineLevel="0" collapsed="false">
      <c r="A105" s="0" t="s">
        <v>263</v>
      </c>
      <c r="B105" s="0" t="n">
        <v>18081</v>
      </c>
      <c r="C105" s="0" t="n">
        <v>38</v>
      </c>
      <c r="D105" s="2" t="n">
        <f aca="false">(B105/100)/C105</f>
        <v>4.75815789473684</v>
      </c>
      <c r="E105" s="5" t="s">
        <v>219</v>
      </c>
      <c r="F105" s="0" t="s">
        <v>264</v>
      </c>
      <c r="G105" s="6"/>
    </row>
    <row r="106" customFormat="false" ht="12.75" hidden="false" customHeight="false" outlineLevel="0" collapsed="false">
      <c r="A106" s="0" t="s">
        <v>265</v>
      </c>
      <c r="B106" s="0" t="n">
        <v>10023</v>
      </c>
      <c r="C106" s="0" t="n">
        <v>37</v>
      </c>
      <c r="D106" s="2" t="n">
        <f aca="false">(B106/100)/C106</f>
        <v>2.70891891891892</v>
      </c>
      <c r="E106" s="5" t="s">
        <v>219</v>
      </c>
      <c r="F106" s="0" t="s">
        <v>266</v>
      </c>
      <c r="G106" s="6"/>
    </row>
    <row r="107" customFormat="false" ht="12.75" hidden="false" customHeight="false" outlineLevel="0" collapsed="false">
      <c r="A107" s="0" t="s">
        <v>267</v>
      </c>
      <c r="B107" s="0" t="n">
        <v>9987</v>
      </c>
      <c r="C107" s="0" t="n">
        <v>43</v>
      </c>
      <c r="D107" s="2" t="n">
        <f aca="false">(B107/100)/C107</f>
        <v>2.32255813953488</v>
      </c>
      <c r="E107" s="5" t="s">
        <v>219</v>
      </c>
      <c r="F107" s="0" t="s">
        <v>268</v>
      </c>
      <c r="G107" s="6"/>
    </row>
    <row r="108" customFormat="false" ht="12.75" hidden="false" customHeight="false" outlineLevel="0" collapsed="false">
      <c r="A108" s="0" t="s">
        <v>269</v>
      </c>
      <c r="B108" s="0" t="n">
        <v>7481</v>
      </c>
      <c r="C108" s="0" t="n">
        <v>18</v>
      </c>
      <c r="D108" s="2" t="n">
        <f aca="false">(B108/100)/C108</f>
        <v>4.15611111111111</v>
      </c>
      <c r="E108" s="5" t="s">
        <v>219</v>
      </c>
      <c r="F108" s="0" t="s">
        <v>270</v>
      </c>
      <c r="G108" s="6"/>
    </row>
    <row r="109" customFormat="false" ht="12.75" hidden="false" customHeight="false" outlineLevel="0" collapsed="false">
      <c r="A109" s="0" t="s">
        <v>271</v>
      </c>
      <c r="B109" s="0" t="n">
        <v>6969</v>
      </c>
      <c r="C109" s="0" t="n">
        <v>30</v>
      </c>
      <c r="D109" s="2" t="n">
        <f aca="false">(B109/100)/C109</f>
        <v>2.323</v>
      </c>
      <c r="E109" s="5" t="s">
        <v>219</v>
      </c>
      <c r="F109" s="0" t="s">
        <v>272</v>
      </c>
      <c r="G109" s="6"/>
    </row>
    <row r="110" customFormat="false" ht="12.75" hidden="false" customHeight="false" outlineLevel="0" collapsed="false">
      <c r="A110" s="0" t="s">
        <v>273</v>
      </c>
      <c r="B110" s="0" t="n">
        <v>6655</v>
      </c>
      <c r="C110" s="0" t="n">
        <v>29</v>
      </c>
      <c r="D110" s="2" t="n">
        <f aca="false">(B110/100)/C110</f>
        <v>2.2948275862069</v>
      </c>
      <c r="E110" s="5" t="s">
        <v>219</v>
      </c>
      <c r="F110" s="0" t="s">
        <v>274</v>
      </c>
      <c r="G110" s="6"/>
    </row>
    <row r="111" customFormat="false" ht="12.75" hidden="false" customHeight="false" outlineLevel="0" collapsed="false">
      <c r="A111" s="0" t="s">
        <v>275</v>
      </c>
      <c r="B111" s="0" t="n">
        <v>6386</v>
      </c>
      <c r="C111" s="0" t="n">
        <v>12</v>
      </c>
      <c r="D111" s="2" t="n">
        <f aca="false">(B111/100)/C111</f>
        <v>5.32166666666667</v>
      </c>
      <c r="E111" s="5" t="s">
        <v>219</v>
      </c>
      <c r="F111" s="0" t="s">
        <v>276</v>
      </c>
      <c r="G111" s="6"/>
    </row>
    <row r="112" customFormat="false" ht="12.75" hidden="false" customHeight="false" outlineLevel="0" collapsed="false">
      <c r="A112" s="0" t="s">
        <v>277</v>
      </c>
      <c r="B112" s="0" t="n">
        <v>6316</v>
      </c>
      <c r="C112" s="0" t="n">
        <v>27</v>
      </c>
      <c r="D112" s="2" t="n">
        <f aca="false">(B112/100)/C112</f>
        <v>2.33925925925926</v>
      </c>
      <c r="E112" s="5" t="s">
        <v>219</v>
      </c>
      <c r="F112" s="0" t="s">
        <v>278</v>
      </c>
      <c r="G112" s="6"/>
    </row>
    <row r="113" customFormat="false" ht="12.75" hidden="false" customHeight="false" outlineLevel="0" collapsed="false">
      <c r="A113" s="0" t="s">
        <v>279</v>
      </c>
      <c r="B113" s="0" t="n">
        <v>5890</v>
      </c>
      <c r="C113" s="0" t="n">
        <v>17</v>
      </c>
      <c r="D113" s="2" t="n">
        <f aca="false">(B113/100)/C113</f>
        <v>3.46470588235294</v>
      </c>
      <c r="E113" s="5" t="s">
        <v>219</v>
      </c>
      <c r="F113" s="0" t="s">
        <v>280</v>
      </c>
      <c r="G113" s="6"/>
    </row>
    <row r="114" customFormat="false" ht="12.75" hidden="false" customHeight="false" outlineLevel="0" collapsed="false">
      <c r="A114" s="0" t="s">
        <v>281</v>
      </c>
      <c r="B114" s="0" t="n">
        <v>3728</v>
      </c>
      <c r="C114" s="0" t="n">
        <v>13</v>
      </c>
      <c r="D114" s="2" t="n">
        <f aca="false">(B114/100)/C114</f>
        <v>2.86769230769231</v>
      </c>
      <c r="E114" s="5" t="s">
        <v>219</v>
      </c>
      <c r="F114" s="0" t="s">
        <v>282</v>
      </c>
      <c r="G114" s="6"/>
    </row>
    <row r="115" customFormat="false" ht="12.75" hidden="false" customHeight="false" outlineLevel="0" collapsed="false">
      <c r="A115" s="0" t="s">
        <v>283</v>
      </c>
      <c r="B115" s="0" t="n">
        <v>3128</v>
      </c>
      <c r="C115" s="0" t="n">
        <v>15</v>
      </c>
      <c r="D115" s="2" t="n">
        <f aca="false">(B115/100)/C115</f>
        <v>2.08533333333333</v>
      </c>
      <c r="E115" s="5" t="s">
        <v>219</v>
      </c>
      <c r="F115" s="0" t="s">
        <v>284</v>
      </c>
      <c r="G115" s="6"/>
    </row>
    <row r="116" customFormat="false" ht="12.75" hidden="false" customHeight="false" outlineLevel="0" collapsed="false">
      <c r="A116" s="0" t="s">
        <v>285</v>
      </c>
      <c r="B116" s="0" t="n">
        <v>2400</v>
      </c>
      <c r="C116" s="0" t="n">
        <v>9</v>
      </c>
      <c r="D116" s="2" t="n">
        <f aca="false">(B116/100)/C116</f>
        <v>2.66666666666667</v>
      </c>
      <c r="E116" s="5" t="s">
        <v>219</v>
      </c>
      <c r="F116" s="0" t="s">
        <v>286</v>
      </c>
      <c r="G116" s="6"/>
    </row>
    <row r="117" customFormat="false" ht="12.75" hidden="false" customHeight="false" outlineLevel="0" collapsed="false">
      <c r="A117" s="0" t="s">
        <v>287</v>
      </c>
      <c r="B117" s="0" t="n">
        <v>20034</v>
      </c>
      <c r="C117" s="0" t="n">
        <v>98</v>
      </c>
      <c r="D117" s="2" t="n">
        <f aca="false">(B117/100)/C117</f>
        <v>2.04428571428571</v>
      </c>
      <c r="E117" s="5" t="s">
        <v>288</v>
      </c>
      <c r="F117" s="0" t="s">
        <v>289</v>
      </c>
      <c r="G117" s="6"/>
    </row>
    <row r="118" customFormat="false" ht="12.75" hidden="false" customHeight="false" outlineLevel="0" collapsed="false">
      <c r="A118" s="0" t="s">
        <v>290</v>
      </c>
      <c r="B118" s="0" t="n">
        <v>41260</v>
      </c>
      <c r="C118" s="0" t="n">
        <v>182</v>
      </c>
      <c r="D118" s="2" t="n">
        <f aca="false">(B118/100)/C118</f>
        <v>2.26703296703297</v>
      </c>
      <c r="E118" s="5" t="s">
        <v>291</v>
      </c>
      <c r="F118" s="0" t="s">
        <v>292</v>
      </c>
      <c r="G118" s="6"/>
    </row>
    <row r="119" customFormat="false" ht="12.75" hidden="false" customHeight="false" outlineLevel="0" collapsed="false">
      <c r="A119" s="0" t="s">
        <v>293</v>
      </c>
      <c r="B119" s="0" t="n">
        <v>37781</v>
      </c>
      <c r="C119" s="0" t="n">
        <v>174</v>
      </c>
      <c r="D119" s="2" t="n">
        <f aca="false">(B119/100)/C119</f>
        <v>2.17132183908046</v>
      </c>
      <c r="E119" s="5" t="s">
        <v>294</v>
      </c>
      <c r="F119" s="0" t="s">
        <v>295</v>
      </c>
      <c r="G119" s="6"/>
    </row>
    <row r="120" customFormat="false" ht="12.75" hidden="false" customHeight="false" outlineLevel="0" collapsed="false">
      <c r="A120" s="0" t="s">
        <v>296</v>
      </c>
      <c r="B120" s="0" t="n">
        <v>83277</v>
      </c>
      <c r="C120" s="0" t="n">
        <v>272</v>
      </c>
      <c r="D120" s="2" t="n">
        <f aca="false">(B120/100)/C120</f>
        <v>3.06165441176471</v>
      </c>
      <c r="E120" s="5" t="s">
        <v>297</v>
      </c>
      <c r="F120" s="0" t="s">
        <v>298</v>
      </c>
      <c r="G120" s="6"/>
    </row>
    <row r="121" customFormat="false" ht="12.75" hidden="false" customHeight="false" outlineLevel="0" collapsed="false">
      <c r="A121" s="0" t="s">
        <v>299</v>
      </c>
      <c r="B121" s="0" t="n">
        <v>22897</v>
      </c>
      <c r="C121" s="0" t="n">
        <v>84</v>
      </c>
      <c r="D121" s="2" t="n">
        <f aca="false">(B121/100)/C121</f>
        <v>2.72583333333333</v>
      </c>
      <c r="E121" s="5" t="s">
        <v>297</v>
      </c>
      <c r="F121" s="0" t="s">
        <v>300</v>
      </c>
      <c r="G121" s="6"/>
    </row>
    <row r="122" customFormat="false" ht="12.75" hidden="false" customHeight="false" outlineLevel="0" collapsed="false">
      <c r="A122" s="0" t="s">
        <v>301</v>
      </c>
      <c r="B122" s="0" t="n">
        <v>42290</v>
      </c>
      <c r="C122" s="0" t="n">
        <v>135</v>
      </c>
      <c r="D122" s="2" t="n">
        <f aca="false">(B122/100)/C122</f>
        <v>3.13259259259259</v>
      </c>
      <c r="E122" s="5" t="s">
        <v>297</v>
      </c>
      <c r="F122" s="0" t="s">
        <v>302</v>
      </c>
      <c r="G122" s="6"/>
    </row>
    <row r="123" customFormat="false" ht="12.75" hidden="false" customHeight="false" outlineLevel="0" collapsed="false">
      <c r="A123" s="0" t="s">
        <v>303</v>
      </c>
      <c r="B123" s="0" t="n">
        <v>27447</v>
      </c>
      <c r="C123" s="0" t="n">
        <v>60</v>
      </c>
      <c r="D123" s="2" t="n">
        <f aca="false">(B123/100)/C123</f>
        <v>4.5745</v>
      </c>
      <c r="E123" s="5" t="s">
        <v>304</v>
      </c>
      <c r="F123" s="0" t="s">
        <v>305</v>
      </c>
      <c r="G123" s="6"/>
    </row>
    <row r="124" customFormat="false" ht="12.75" hidden="false" customHeight="false" outlineLevel="0" collapsed="false">
      <c r="A124" s="0" t="s">
        <v>306</v>
      </c>
      <c r="B124" s="0" t="n">
        <v>7502</v>
      </c>
      <c r="C124" s="0" t="n">
        <v>34</v>
      </c>
      <c r="D124" s="2" t="n">
        <f aca="false">(B124/100)/C124</f>
        <v>2.20647058823529</v>
      </c>
      <c r="E124" s="5" t="s">
        <v>304</v>
      </c>
      <c r="F124" s="0" t="s">
        <v>307</v>
      </c>
      <c r="G124" s="6"/>
    </row>
    <row r="125" customFormat="false" ht="12.75" hidden="false" customHeight="false" outlineLevel="0" collapsed="false">
      <c r="A125" s="0" t="s">
        <v>308</v>
      </c>
      <c r="B125" s="0" t="n">
        <v>14185</v>
      </c>
      <c r="C125" s="0" t="n">
        <v>46</v>
      </c>
      <c r="D125" s="2" t="n">
        <f aca="false">(B125/100)/C125</f>
        <v>3.08369565217391</v>
      </c>
      <c r="E125" s="5" t="s">
        <v>304</v>
      </c>
      <c r="F125" s="0" t="s">
        <v>309</v>
      </c>
      <c r="G125" s="6"/>
    </row>
    <row r="126" customFormat="false" ht="12.75" hidden="false" customHeight="false" outlineLevel="0" collapsed="false">
      <c r="A126" s="0" t="s">
        <v>310</v>
      </c>
      <c r="B126" s="0" t="n">
        <v>22812</v>
      </c>
      <c r="C126" s="0" t="n">
        <v>48</v>
      </c>
      <c r="D126" s="2" t="n">
        <f aca="false">(B126/100)/C126</f>
        <v>4.7525</v>
      </c>
      <c r="E126" s="7" t="s">
        <v>311</v>
      </c>
      <c r="F126" s="0" t="s">
        <v>312</v>
      </c>
      <c r="G126" s="8" t="s">
        <v>313</v>
      </c>
    </row>
    <row r="127" customFormat="false" ht="12.75" hidden="false" customHeight="false" outlineLevel="0" collapsed="false">
      <c r="A127" s="0" t="s">
        <v>314</v>
      </c>
      <c r="B127" s="0" t="n">
        <v>22052</v>
      </c>
      <c r="C127" s="0" t="n">
        <v>60</v>
      </c>
      <c r="D127" s="2" t="n">
        <f aca="false">(B127/100)/C127</f>
        <v>3.67533333333333</v>
      </c>
      <c r="E127" s="7" t="s">
        <v>311</v>
      </c>
      <c r="F127" s="0" t="s">
        <v>315</v>
      </c>
      <c r="G127" s="8"/>
    </row>
    <row r="128" customFormat="false" ht="12.75" hidden="false" customHeight="false" outlineLevel="0" collapsed="false">
      <c r="A128" s="0" t="s">
        <v>316</v>
      </c>
      <c r="B128" s="0" t="n">
        <v>10104</v>
      </c>
      <c r="C128" s="0" t="n">
        <v>29</v>
      </c>
      <c r="D128" s="2" t="n">
        <f aca="false">(B128/100)/C128</f>
        <v>3.48413793103448</v>
      </c>
      <c r="E128" s="7" t="s">
        <v>317</v>
      </c>
      <c r="F128" s="0" t="s">
        <v>318</v>
      </c>
      <c r="G128" s="8"/>
    </row>
    <row r="129" customFormat="false" ht="12.75" hidden="false" customHeight="false" outlineLevel="0" collapsed="false">
      <c r="A129" s="0" t="s">
        <v>319</v>
      </c>
      <c r="B129" s="0" t="n">
        <v>15690</v>
      </c>
      <c r="C129" s="0" t="n">
        <v>55</v>
      </c>
      <c r="D129" s="2" t="n">
        <f aca="false">(B129/100)/C129</f>
        <v>2.85272727272727</v>
      </c>
      <c r="E129" s="7" t="s">
        <v>320</v>
      </c>
      <c r="F129" s="0" t="s">
        <v>321</v>
      </c>
      <c r="G129" s="8"/>
    </row>
    <row r="130" customFormat="false" ht="12.75" hidden="false" customHeight="false" outlineLevel="0" collapsed="false">
      <c r="A130" s="0" t="s">
        <v>322</v>
      </c>
      <c r="B130" s="0" t="n">
        <v>25805</v>
      </c>
      <c r="C130" s="0" t="n">
        <v>85</v>
      </c>
      <c r="D130" s="2" t="n">
        <f aca="false">(B130/100)/C130</f>
        <v>3.03588235294118</v>
      </c>
      <c r="E130" s="7" t="s">
        <v>323</v>
      </c>
      <c r="F130" s="0" t="s">
        <v>324</v>
      </c>
      <c r="G130" s="8"/>
    </row>
    <row r="131" customFormat="false" ht="12.75" hidden="false" customHeight="false" outlineLevel="0" collapsed="false">
      <c r="A131" s="0" t="s">
        <v>325</v>
      </c>
      <c r="B131" s="0" t="n">
        <v>27642</v>
      </c>
      <c r="C131" s="0" t="n">
        <v>63</v>
      </c>
      <c r="D131" s="2" t="n">
        <f aca="false">(B131/100)/C131</f>
        <v>4.38761904761905</v>
      </c>
      <c r="E131" s="7" t="s">
        <v>326</v>
      </c>
      <c r="F131" s="0" t="s">
        <v>327</v>
      </c>
      <c r="G131" s="8"/>
    </row>
    <row r="132" customFormat="false" ht="12.75" hidden="false" customHeight="false" outlineLevel="0" collapsed="false">
      <c r="A132" s="0" t="s">
        <v>328</v>
      </c>
      <c r="B132" s="0" t="n">
        <v>16776</v>
      </c>
      <c r="C132" s="0" t="n">
        <v>59</v>
      </c>
      <c r="D132" s="2" t="n">
        <f aca="false">(B132/100)/C132</f>
        <v>2.84338983050847</v>
      </c>
      <c r="E132" s="7" t="s">
        <v>326</v>
      </c>
      <c r="F132" s="0" t="s">
        <v>329</v>
      </c>
      <c r="G132" s="8"/>
    </row>
    <row r="133" customFormat="false" ht="12.75" hidden="false" customHeight="false" outlineLevel="0" collapsed="false">
      <c r="A133" s="0" t="s">
        <v>330</v>
      </c>
      <c r="B133" s="0" t="n">
        <v>16672</v>
      </c>
      <c r="C133" s="0" t="n">
        <v>75</v>
      </c>
      <c r="D133" s="2" t="n">
        <f aca="false">(B133/100)/C133</f>
        <v>2.22293333333333</v>
      </c>
      <c r="E133" s="7" t="s">
        <v>326</v>
      </c>
      <c r="F133" s="0" t="s">
        <v>331</v>
      </c>
      <c r="G133" s="8"/>
    </row>
    <row r="134" customFormat="false" ht="12.75" hidden="false" customHeight="false" outlineLevel="0" collapsed="false">
      <c r="A134" s="0" t="s">
        <v>332</v>
      </c>
      <c r="B134" s="0" t="n">
        <v>7940</v>
      </c>
      <c r="C134" s="0" t="n">
        <v>22</v>
      </c>
      <c r="D134" s="2" t="n">
        <f aca="false">(B134/100)/C134</f>
        <v>3.60909090909091</v>
      </c>
      <c r="E134" s="7" t="s">
        <v>326</v>
      </c>
      <c r="F134" s="0" t="s">
        <v>333</v>
      </c>
      <c r="G134" s="8"/>
    </row>
    <row r="135" customFormat="false" ht="12.75" hidden="false" customHeight="false" outlineLevel="0" collapsed="false">
      <c r="A135" s="0" t="s">
        <v>334</v>
      </c>
      <c r="B135" s="0" t="n">
        <v>20675</v>
      </c>
      <c r="C135" s="0" t="n">
        <v>105</v>
      </c>
      <c r="D135" s="2" t="n">
        <f aca="false">(B135/100)/C135</f>
        <v>1.96904761904762</v>
      </c>
      <c r="E135" s="7" t="s">
        <v>335</v>
      </c>
      <c r="F135" s="0" t="s">
        <v>336</v>
      </c>
      <c r="G135" s="8"/>
    </row>
    <row r="136" customFormat="false" ht="12.75" hidden="false" customHeight="false" outlineLevel="0" collapsed="false">
      <c r="A136" s="0" t="s">
        <v>337</v>
      </c>
      <c r="B136" s="0" t="n">
        <v>12923</v>
      </c>
      <c r="C136" s="0" t="n">
        <v>53</v>
      </c>
      <c r="D136" s="2" t="n">
        <f aca="false">(B136/100)/C136</f>
        <v>2.43830188679245</v>
      </c>
      <c r="E136" s="7" t="s">
        <v>335</v>
      </c>
      <c r="F136" s="0" t="s">
        <v>338</v>
      </c>
      <c r="G136" s="8"/>
    </row>
    <row r="137" customFormat="false" ht="12.75" hidden="false" customHeight="false" outlineLevel="0" collapsed="false">
      <c r="A137" s="0" t="s">
        <v>339</v>
      </c>
      <c r="B137" s="0" t="n">
        <v>20811</v>
      </c>
      <c r="C137" s="0" t="n">
        <v>70</v>
      </c>
      <c r="D137" s="2" t="n">
        <f aca="false">(B137/100)/C137</f>
        <v>2.973</v>
      </c>
      <c r="E137" s="7" t="s">
        <v>340</v>
      </c>
      <c r="F137" s="0" t="s">
        <v>341</v>
      </c>
      <c r="G137" s="8"/>
    </row>
    <row r="138" customFormat="false" ht="12.75" hidden="false" customHeight="false" outlineLevel="0" collapsed="false">
      <c r="A138" s="0" t="s">
        <v>342</v>
      </c>
      <c r="B138" s="0" t="n">
        <v>22290</v>
      </c>
      <c r="C138" s="0" t="n">
        <v>90</v>
      </c>
      <c r="D138" s="2" t="n">
        <f aca="false">(B138/100)/C138</f>
        <v>2.47666666666667</v>
      </c>
      <c r="E138" s="7" t="s">
        <v>343</v>
      </c>
      <c r="F138" s="0" t="s">
        <v>344</v>
      </c>
      <c r="G138" s="8"/>
    </row>
    <row r="139" customFormat="false" ht="12.75" hidden="false" customHeight="false" outlineLevel="0" collapsed="false">
      <c r="A139" s="0" t="s">
        <v>345</v>
      </c>
      <c r="B139" s="0" t="n">
        <v>19798</v>
      </c>
      <c r="C139" s="0" t="n">
        <v>53</v>
      </c>
      <c r="D139" s="2" t="n">
        <f aca="false">(B139/100)/C139</f>
        <v>3.73547169811321</v>
      </c>
      <c r="E139" s="7" t="s">
        <v>343</v>
      </c>
      <c r="F139" s="0" t="s">
        <v>346</v>
      </c>
      <c r="G139" s="8"/>
    </row>
    <row r="140" customFormat="false" ht="12.75" hidden="false" customHeight="false" outlineLevel="0" collapsed="false">
      <c r="A140" s="0" t="s">
        <v>347</v>
      </c>
      <c r="B140" s="0" t="n">
        <v>23444</v>
      </c>
      <c r="C140" s="0" t="n">
        <v>66</v>
      </c>
      <c r="D140" s="2" t="n">
        <f aca="false">(B140/100)/C140</f>
        <v>3.55212121212121</v>
      </c>
      <c r="E140" s="7" t="s">
        <v>348</v>
      </c>
      <c r="F140" s="0" t="s">
        <v>349</v>
      </c>
      <c r="G140" s="8"/>
    </row>
    <row r="141" customFormat="false" ht="12.75" hidden="false" customHeight="false" outlineLevel="0" collapsed="false">
      <c r="A141" s="0" t="s">
        <v>350</v>
      </c>
      <c r="B141" s="0" t="n">
        <v>5228</v>
      </c>
      <c r="C141" s="0" t="n">
        <v>22</v>
      </c>
      <c r="D141" s="2" t="n">
        <f aca="false">(B141/100)/C141</f>
        <v>2.37636363636364</v>
      </c>
      <c r="E141" s="7" t="s">
        <v>351</v>
      </c>
      <c r="F141" s="0" t="s">
        <v>352</v>
      </c>
      <c r="G141" s="8"/>
    </row>
    <row r="142" customFormat="false" ht="12.75" hidden="false" customHeight="false" outlineLevel="0" collapsed="false">
      <c r="A142" s="0" t="s">
        <v>353</v>
      </c>
      <c r="B142" s="0" t="n">
        <v>11248</v>
      </c>
      <c r="C142" s="0" t="n">
        <v>47</v>
      </c>
      <c r="D142" s="2" t="n">
        <f aca="false">(B142/100)/C142</f>
        <v>2.3931914893617</v>
      </c>
      <c r="E142" s="7" t="s">
        <v>354</v>
      </c>
      <c r="F142" s="0" t="s">
        <v>355</v>
      </c>
      <c r="G142" s="8"/>
    </row>
    <row r="143" customFormat="false" ht="12.75" hidden="false" customHeight="false" outlineLevel="0" collapsed="false">
      <c r="A143" s="0" t="s">
        <v>356</v>
      </c>
      <c r="B143" s="0" t="n">
        <v>10236</v>
      </c>
      <c r="C143" s="0" t="n">
        <v>42</v>
      </c>
      <c r="D143" s="2" t="n">
        <f aca="false">(B143/100)/C143</f>
        <v>2.43714285714286</v>
      </c>
      <c r="E143" s="7" t="s">
        <v>357</v>
      </c>
      <c r="F143" s="0" t="s">
        <v>358</v>
      </c>
      <c r="G143" s="8"/>
    </row>
    <row r="144" customFormat="false" ht="12.75" hidden="false" customHeight="false" outlineLevel="0" collapsed="false">
      <c r="A144" s="0" t="s">
        <v>359</v>
      </c>
      <c r="B144" s="0" t="n">
        <v>12153</v>
      </c>
      <c r="C144" s="0" t="n">
        <v>40</v>
      </c>
      <c r="D144" s="2" t="n">
        <f aca="false">(B144/100)/C144</f>
        <v>3.03825</v>
      </c>
      <c r="E144" s="7" t="s">
        <v>360</v>
      </c>
      <c r="F144" s="0" t="s">
        <v>361</v>
      </c>
      <c r="G144" s="8"/>
    </row>
    <row r="145" customFormat="false" ht="12.75" hidden="false" customHeight="false" outlineLevel="0" collapsed="false">
      <c r="A145" s="0" t="s">
        <v>362</v>
      </c>
      <c r="B145" s="0" t="n">
        <v>5874</v>
      </c>
      <c r="C145" s="0" t="n">
        <v>33</v>
      </c>
      <c r="D145" s="2" t="n">
        <f aca="false">(B145/100)/C145</f>
        <v>1.78</v>
      </c>
      <c r="E145" s="7" t="s">
        <v>360</v>
      </c>
      <c r="F145" s="0" t="s">
        <v>363</v>
      </c>
      <c r="G145" s="8"/>
    </row>
    <row r="146" customFormat="false" ht="12.75" hidden="false" customHeight="false" outlineLevel="0" collapsed="false">
      <c r="A146" s="0" t="s">
        <v>364</v>
      </c>
      <c r="B146" s="0" t="n">
        <v>24686</v>
      </c>
      <c r="C146" s="0" t="n">
        <v>103</v>
      </c>
      <c r="D146" s="2" t="n">
        <f aca="false">(B146/100)/C146</f>
        <v>2.39669902912621</v>
      </c>
      <c r="E146" s="7" t="s">
        <v>365</v>
      </c>
      <c r="F146" s="0" t="s">
        <v>366</v>
      </c>
      <c r="G146" s="8"/>
    </row>
    <row r="147" customFormat="false" ht="12.75" hidden="false" customHeight="false" outlineLevel="0" collapsed="false">
      <c r="A147" s="0" t="s">
        <v>367</v>
      </c>
      <c r="B147" s="0" t="n">
        <v>19676</v>
      </c>
      <c r="C147" s="0" t="n">
        <v>64</v>
      </c>
      <c r="D147" s="2" t="n">
        <f aca="false">(B147/100)/C147</f>
        <v>3.074375</v>
      </c>
      <c r="E147" s="7" t="s">
        <v>365</v>
      </c>
      <c r="F147" s="0" t="s">
        <v>368</v>
      </c>
      <c r="G147" s="8"/>
    </row>
    <row r="148" customFormat="false" ht="12.75" hidden="false" customHeight="false" outlineLevel="0" collapsed="false">
      <c r="A148" s="0" t="s">
        <v>369</v>
      </c>
      <c r="B148" s="0" t="n">
        <v>36679</v>
      </c>
      <c r="C148" s="0" t="n">
        <v>151</v>
      </c>
      <c r="D148" s="2" t="n">
        <f aca="false">(B148/100)/C148</f>
        <v>2.42907284768212</v>
      </c>
      <c r="E148" s="7" t="s">
        <v>365</v>
      </c>
      <c r="F148" s="0" t="s">
        <v>370</v>
      </c>
      <c r="G148" s="8"/>
    </row>
    <row r="149" customFormat="false" ht="12.75" hidden="false" customHeight="false" outlineLevel="0" collapsed="false">
      <c r="A149" s="0" t="s">
        <v>371</v>
      </c>
      <c r="B149" s="0" t="n">
        <v>17061</v>
      </c>
      <c r="C149" s="0" t="n">
        <v>44</v>
      </c>
      <c r="D149" s="2" t="n">
        <f aca="false">(B149/100)/C149</f>
        <v>3.8775</v>
      </c>
      <c r="E149" s="7" t="s">
        <v>372</v>
      </c>
      <c r="F149" s="0" t="s">
        <v>373</v>
      </c>
      <c r="G149" s="8"/>
    </row>
    <row r="150" customFormat="false" ht="12.75" hidden="false" customHeight="false" outlineLevel="0" collapsed="false">
      <c r="A150" s="0" t="s">
        <v>374</v>
      </c>
      <c r="B150" s="0" t="n">
        <v>6764</v>
      </c>
      <c r="C150" s="0" t="n">
        <v>22</v>
      </c>
      <c r="D150" s="2" t="n">
        <f aca="false">(B150/100)/C150</f>
        <v>3.07454545454545</v>
      </c>
      <c r="E150" s="7" t="s">
        <v>375</v>
      </c>
      <c r="F150" s="0" t="s">
        <v>376</v>
      </c>
      <c r="G150" s="8"/>
    </row>
    <row r="151" customFormat="false" ht="12.75" hidden="false" customHeight="false" outlineLevel="0" collapsed="false">
      <c r="A151" s="0" t="s">
        <v>377</v>
      </c>
      <c r="B151" s="0" t="n">
        <v>1429</v>
      </c>
      <c r="C151" s="0" t="n">
        <v>6</v>
      </c>
      <c r="D151" s="2" t="n">
        <f aca="false">(B151/100)/C151</f>
        <v>2.38166666666667</v>
      </c>
      <c r="E151" s="7" t="s">
        <v>375</v>
      </c>
      <c r="F151" s="0" t="s">
        <v>378</v>
      </c>
      <c r="G151" s="8"/>
    </row>
    <row r="152" customFormat="false" ht="12.75" hidden="false" customHeight="false" outlineLevel="0" collapsed="false">
      <c r="A152" s="0" t="s">
        <v>379</v>
      </c>
      <c r="B152" s="0" t="n">
        <v>25929</v>
      </c>
      <c r="C152" s="0" t="n">
        <v>98</v>
      </c>
      <c r="D152" s="2" t="n">
        <f aca="false">(B152/100)/C152</f>
        <v>2.64581632653061</v>
      </c>
      <c r="E152" s="7" t="s">
        <v>380</v>
      </c>
      <c r="F152" s="0" t="s">
        <v>381</v>
      </c>
      <c r="G152" s="8"/>
    </row>
    <row r="153" customFormat="false" ht="12.75" hidden="false" customHeight="false" outlineLevel="0" collapsed="false">
      <c r="A153" s="0" t="s">
        <v>382</v>
      </c>
      <c r="B153" s="0" t="n">
        <v>8511</v>
      </c>
      <c r="C153" s="0" t="n">
        <v>37</v>
      </c>
      <c r="D153" s="2" t="n">
        <f aca="false">(B153/100)/C153</f>
        <v>2.30027027027027</v>
      </c>
      <c r="E153" s="7" t="s">
        <v>380</v>
      </c>
      <c r="F153" s="0" t="s">
        <v>383</v>
      </c>
      <c r="G153" s="8"/>
    </row>
    <row r="154" customFormat="false" ht="12.75" hidden="false" customHeight="false" outlineLevel="0" collapsed="false">
      <c r="A154" s="0" t="s">
        <v>384</v>
      </c>
      <c r="B154" s="0" t="n">
        <v>3979</v>
      </c>
      <c r="C154" s="0" t="n">
        <v>24</v>
      </c>
      <c r="D154" s="2" t="n">
        <f aca="false">(B154/100)/C154</f>
        <v>1.65791666666667</v>
      </c>
      <c r="E154" s="7" t="s">
        <v>380</v>
      </c>
      <c r="F154" s="0" t="s">
        <v>385</v>
      </c>
      <c r="G154" s="8"/>
    </row>
    <row r="155" customFormat="false" ht="12.75" hidden="false" customHeight="false" outlineLevel="0" collapsed="false">
      <c r="A155" s="0" t="s">
        <v>386</v>
      </c>
      <c r="B155" s="0" t="n">
        <v>37820</v>
      </c>
      <c r="C155" s="0" t="n">
        <v>105</v>
      </c>
      <c r="D155" s="2" t="n">
        <f aca="false">(B155/100)/C155</f>
        <v>3.60190476190476</v>
      </c>
      <c r="E155" s="7" t="s">
        <v>387</v>
      </c>
      <c r="F155" s="0" t="s">
        <v>388</v>
      </c>
      <c r="G155" s="8"/>
    </row>
    <row r="156" customFormat="false" ht="12.75" hidden="false" customHeight="false" outlineLevel="0" collapsed="false">
      <c r="A156" s="0" t="s">
        <v>389</v>
      </c>
      <c r="B156" s="0" t="n">
        <v>27574</v>
      </c>
      <c r="C156" s="0" t="n">
        <v>65</v>
      </c>
      <c r="D156" s="2" t="n">
        <f aca="false">(B156/100)/C156</f>
        <v>4.24215384615385</v>
      </c>
      <c r="E156" s="7" t="s">
        <v>390</v>
      </c>
      <c r="F156" s="0" t="s">
        <v>391</v>
      </c>
      <c r="G156" s="8"/>
    </row>
    <row r="157" customFormat="false" ht="12.75" hidden="false" customHeight="false" outlineLevel="0" collapsed="false">
      <c r="A157" s="0" t="s">
        <v>392</v>
      </c>
      <c r="B157" s="0" t="n">
        <v>18440</v>
      </c>
      <c r="C157" s="0" t="n">
        <v>60</v>
      </c>
      <c r="D157" s="2" t="n">
        <f aca="false">(B157/100)/C157</f>
        <v>3.07333333333333</v>
      </c>
      <c r="E157" s="7" t="s">
        <v>393</v>
      </c>
      <c r="F157" s="0" t="s">
        <v>394</v>
      </c>
      <c r="G157" s="8"/>
    </row>
    <row r="158" customFormat="false" ht="12.75" hidden="false" customHeight="false" outlineLevel="0" collapsed="false">
      <c r="A158" s="0" t="s">
        <v>395</v>
      </c>
      <c r="B158" s="0" t="n">
        <v>8966</v>
      </c>
      <c r="C158" s="0" t="n">
        <v>23</v>
      </c>
      <c r="D158" s="2" t="n">
        <f aca="false">(B158/100)/C158</f>
        <v>3.89826086956522</v>
      </c>
      <c r="E158" s="7" t="s">
        <v>396</v>
      </c>
      <c r="F158" s="0" t="s">
        <v>397</v>
      </c>
      <c r="G158" s="8"/>
    </row>
    <row r="159" customFormat="false" ht="12.75" hidden="false" customHeight="false" outlineLevel="0" collapsed="false">
      <c r="A159" s="0" t="s">
        <v>398</v>
      </c>
      <c r="B159" s="0" t="n">
        <v>10349</v>
      </c>
      <c r="C159" s="0" t="n">
        <v>38</v>
      </c>
      <c r="D159" s="2" t="n">
        <f aca="false">(B159/100)/C159</f>
        <v>2.72342105263158</v>
      </c>
      <c r="E159" s="7" t="s">
        <v>399</v>
      </c>
      <c r="F159" s="0" t="s">
        <v>400</v>
      </c>
      <c r="G159" s="8"/>
    </row>
    <row r="160" customFormat="false" ht="12.75" hidden="false" customHeight="false" outlineLevel="0" collapsed="false">
      <c r="A160" s="0" t="s">
        <v>401</v>
      </c>
      <c r="B160" s="0" t="n">
        <v>10757</v>
      </c>
      <c r="C160" s="0" t="n">
        <v>52</v>
      </c>
      <c r="D160" s="2" t="n">
        <f aca="false">(B160/100)/C160</f>
        <v>2.06865384615385</v>
      </c>
      <c r="E160" s="7" t="s">
        <v>402</v>
      </c>
      <c r="F160" s="0" t="s">
        <v>403</v>
      </c>
      <c r="G160" s="8"/>
    </row>
    <row r="161" customFormat="false" ht="12.75" hidden="false" customHeight="false" outlineLevel="0" collapsed="false">
      <c r="A161" s="0" t="s">
        <v>404</v>
      </c>
      <c r="B161" s="0" t="n">
        <v>7889</v>
      </c>
      <c r="C161" s="0" t="n">
        <v>33</v>
      </c>
      <c r="D161" s="2" t="n">
        <f aca="false">(B161/100)/C161</f>
        <v>2.39060606060606</v>
      </c>
      <c r="E161" s="7" t="s">
        <v>405</v>
      </c>
      <c r="F161" s="0" t="s">
        <v>406</v>
      </c>
      <c r="G161" s="8"/>
    </row>
    <row r="162" customFormat="false" ht="12.75" hidden="false" customHeight="false" outlineLevel="0" collapsed="false">
      <c r="A162" s="0" t="s">
        <v>407</v>
      </c>
      <c r="B162" s="0" t="n">
        <v>40748</v>
      </c>
      <c r="C162" s="0" t="n">
        <v>115</v>
      </c>
      <c r="D162" s="2" t="n">
        <f aca="false">(B162/100)/C162</f>
        <v>3.54330434782609</v>
      </c>
      <c r="E162" s="7" t="s">
        <v>408</v>
      </c>
      <c r="F162" s="0" t="s">
        <v>409</v>
      </c>
      <c r="G162" s="8"/>
    </row>
    <row r="163" customFormat="false" ht="12.75" hidden="false" customHeight="false" outlineLevel="0" collapsed="false">
      <c r="A163" s="0" t="s">
        <v>410</v>
      </c>
      <c r="B163" s="0" t="n">
        <v>10109</v>
      </c>
      <c r="C163" s="0" t="n">
        <v>39</v>
      </c>
      <c r="D163" s="2" t="n">
        <f aca="false">(B163/100)/C163</f>
        <v>2.59205128205128</v>
      </c>
      <c r="E163" s="9" t="n">
        <v>93</v>
      </c>
      <c r="F163" s="0" t="s">
        <v>411</v>
      </c>
      <c r="G163" s="8"/>
    </row>
    <row r="164" customFormat="false" ht="12.75" hidden="false" customHeight="false" outlineLevel="0" collapsed="false">
      <c r="A164" s="0" t="s">
        <v>412</v>
      </c>
      <c r="B164" s="0" t="n">
        <v>23543</v>
      </c>
      <c r="C164" s="0" t="n">
        <v>54</v>
      </c>
      <c r="D164" s="2" t="n">
        <f aca="false">(B164/100)/C164</f>
        <v>4.35981481481482</v>
      </c>
      <c r="E164" s="7" t="s">
        <v>413</v>
      </c>
      <c r="F164" s="0" t="s">
        <v>414</v>
      </c>
      <c r="G164" s="8"/>
    </row>
    <row r="165" customFormat="false" ht="12.75" hidden="false" customHeight="false" outlineLevel="0" collapsed="false">
      <c r="A165" s="0" t="s">
        <v>415</v>
      </c>
      <c r="B165" s="0" t="n">
        <v>23241</v>
      </c>
      <c r="C165" s="0" t="n">
        <v>65</v>
      </c>
      <c r="D165" s="2" t="n">
        <f aca="false">(B165/100)/C165</f>
        <v>3.57553846153846</v>
      </c>
      <c r="E165" s="7" t="s">
        <v>416</v>
      </c>
      <c r="F165" s="0" t="s">
        <v>417</v>
      </c>
      <c r="G165" s="8"/>
    </row>
    <row r="166" customFormat="false" ht="12.75" hidden="false" customHeight="false" outlineLevel="0" collapsed="false">
      <c r="A166" s="0" t="s">
        <v>418</v>
      </c>
      <c r="B166" s="0" t="n">
        <v>4169</v>
      </c>
      <c r="C166" s="0" t="n">
        <v>18</v>
      </c>
      <c r="D166" s="2" t="n">
        <f aca="false">(B166/100)/C166</f>
        <v>2.31611111111111</v>
      </c>
      <c r="E166" s="7" t="s">
        <v>419</v>
      </c>
      <c r="F166" s="0" t="s">
        <v>420</v>
      </c>
      <c r="G166" s="8"/>
    </row>
    <row r="167" customFormat="false" ht="12.75" hidden="false" customHeight="false" outlineLevel="0" collapsed="false">
      <c r="A167" s="0" t="s">
        <v>421</v>
      </c>
      <c r="B167" s="0" t="n">
        <v>44820</v>
      </c>
      <c r="C167" s="0" t="n">
        <v>195</v>
      </c>
      <c r="D167" s="2" t="n">
        <f aca="false">(B167/100)/C167</f>
        <v>2.29846153846154</v>
      </c>
      <c r="E167" s="7" t="s">
        <v>422</v>
      </c>
      <c r="F167" s="0" t="s">
        <v>423</v>
      </c>
      <c r="G167" s="8"/>
    </row>
    <row r="168" customFormat="false" ht="12.75" hidden="false" customHeight="false" outlineLevel="0" collapsed="false">
      <c r="A168" s="0" t="s">
        <v>424</v>
      </c>
      <c r="B168" s="0" t="n">
        <v>10390</v>
      </c>
      <c r="C168" s="0" t="n">
        <v>22</v>
      </c>
      <c r="D168" s="2" t="n">
        <f aca="false">(B168/100)/C168</f>
        <v>4.72272727272727</v>
      </c>
      <c r="E168" s="7" t="s">
        <v>425</v>
      </c>
      <c r="F168" s="0" t="s">
        <v>426</v>
      </c>
      <c r="G168" s="8"/>
    </row>
    <row r="169" customFormat="false" ht="12.75" hidden="false" customHeight="false" outlineLevel="0" collapsed="false">
      <c r="A169" s="0" t="s">
        <v>427</v>
      </c>
      <c r="B169" s="0" t="n">
        <v>7724</v>
      </c>
      <c r="C169" s="0" t="n">
        <v>26</v>
      </c>
      <c r="D169" s="2" t="n">
        <f aca="false">(B169/100)/C169</f>
        <v>2.97076923076923</v>
      </c>
      <c r="E169" s="7" t="s">
        <v>428</v>
      </c>
      <c r="F169" s="0" t="s">
        <v>429</v>
      </c>
      <c r="G169" s="8"/>
    </row>
    <row r="170" customFormat="false" ht="12.75" hidden="false" customHeight="false" outlineLevel="0" collapsed="false">
      <c r="A170" s="0" t="s">
        <v>430</v>
      </c>
      <c r="B170" s="0" t="n">
        <v>26159</v>
      </c>
      <c r="C170" s="0" t="n">
        <v>103</v>
      </c>
      <c r="D170" s="2" t="n">
        <f aca="false">(B170/100)/C170</f>
        <v>2.53970873786408</v>
      </c>
      <c r="E170" s="7" t="s">
        <v>431</v>
      </c>
      <c r="F170" s="0" t="s">
        <v>432</v>
      </c>
      <c r="G170" s="8"/>
    </row>
    <row r="171" customFormat="false" ht="12.75" hidden="false" customHeight="false" outlineLevel="0" collapsed="false">
      <c r="A171" s="0" t="s">
        <v>433</v>
      </c>
      <c r="B171" s="0" t="n">
        <v>15023</v>
      </c>
      <c r="C171" s="0" t="n">
        <v>60</v>
      </c>
      <c r="D171" s="2" t="n">
        <f aca="false">(B171/100)/C171</f>
        <v>2.50383333333333</v>
      </c>
      <c r="E171" s="7" t="s">
        <v>434</v>
      </c>
      <c r="F171" s="0" t="s">
        <v>435</v>
      </c>
      <c r="G171" s="8"/>
    </row>
    <row r="172" customFormat="false" ht="12.75" hidden="false" customHeight="false" outlineLevel="0" collapsed="false">
      <c r="A172" s="0" t="s">
        <v>436</v>
      </c>
      <c r="B172" s="0" t="n">
        <v>26768</v>
      </c>
      <c r="C172" s="0" t="n">
        <v>95</v>
      </c>
      <c r="D172" s="2" t="n">
        <f aca="false">(B172/100)/C172</f>
        <v>2.81768421052632</v>
      </c>
      <c r="E172" s="7" t="s">
        <v>437</v>
      </c>
      <c r="F172" s="0" t="s">
        <v>438</v>
      </c>
      <c r="G172" s="8"/>
    </row>
    <row r="173" customFormat="false" ht="12.75" hidden="false" customHeight="false" outlineLevel="0" collapsed="false">
      <c r="A173" s="0" t="s">
        <v>439</v>
      </c>
      <c r="B173" s="0" t="n">
        <v>22802</v>
      </c>
      <c r="C173" s="0" t="n">
        <v>65</v>
      </c>
      <c r="D173" s="2" t="n">
        <f aca="false">(B173/100)/C173</f>
        <v>3.508</v>
      </c>
      <c r="E173" s="7" t="s">
        <v>440</v>
      </c>
      <c r="F173" s="0" t="s">
        <v>441</v>
      </c>
      <c r="G173" s="8"/>
    </row>
    <row r="174" customFormat="false" ht="12.75" hidden="false" customHeight="false" outlineLevel="0" collapsed="false">
      <c r="A174" s="0" t="s">
        <v>442</v>
      </c>
      <c r="B174" s="0" t="n">
        <v>11227</v>
      </c>
      <c r="C174" s="0" t="n">
        <v>42</v>
      </c>
      <c r="D174" s="2" t="n">
        <f aca="false">(B174/100)/C174</f>
        <v>2.67309523809524</v>
      </c>
      <c r="E174" s="7" t="s">
        <v>443</v>
      </c>
      <c r="F174" s="0" t="s">
        <v>444</v>
      </c>
      <c r="G174" s="8"/>
    </row>
    <row r="175" customFormat="false" ht="12.75" hidden="false" customHeight="false" outlineLevel="0" collapsed="false">
      <c r="A175" s="0" t="s">
        <v>445</v>
      </c>
      <c r="B175" s="0" t="n">
        <v>4422</v>
      </c>
      <c r="C175" s="0" t="n">
        <v>17</v>
      </c>
      <c r="D175" s="2" t="n">
        <f aca="false">(B175/100)/C175</f>
        <v>2.60117647058824</v>
      </c>
      <c r="E175" s="7" t="s">
        <v>446</v>
      </c>
      <c r="F175" s="0" t="s">
        <v>447</v>
      </c>
      <c r="G175" s="8"/>
    </row>
    <row r="176" customFormat="false" ht="12.75" hidden="false" customHeight="false" outlineLevel="0" collapsed="false">
      <c r="A176" s="0" t="s">
        <v>448</v>
      </c>
      <c r="B176" s="0" t="n">
        <v>50786</v>
      </c>
      <c r="C176" s="0" t="n">
        <v>241</v>
      </c>
      <c r="D176" s="2" t="n">
        <f aca="false">(B176/100)/C176</f>
        <v>2.10730290456432</v>
      </c>
      <c r="E176" s="7" t="s">
        <v>449</v>
      </c>
      <c r="F176" s="0" t="s">
        <v>450</v>
      </c>
      <c r="G176" s="8"/>
    </row>
    <row r="177" customFormat="false" ht="12.75" hidden="false" customHeight="false" outlineLevel="0" collapsed="false">
      <c r="A177" s="0" t="s">
        <v>451</v>
      </c>
      <c r="B177" s="0" t="n">
        <v>38985</v>
      </c>
      <c r="C177" s="0" t="n">
        <v>142</v>
      </c>
      <c r="D177" s="2" t="n">
        <f aca="false">(B177/100)/C177</f>
        <v>2.74542253521127</v>
      </c>
      <c r="E177" s="7" t="s">
        <v>452</v>
      </c>
      <c r="F177" s="0" t="s">
        <v>453</v>
      </c>
      <c r="G177" s="8"/>
    </row>
    <row r="178" customFormat="false" ht="12.75" hidden="false" customHeight="false" outlineLevel="0" collapsed="false">
      <c r="A178" s="0" t="s">
        <v>454</v>
      </c>
      <c r="B178" s="0" t="n">
        <v>37318</v>
      </c>
      <c r="C178" s="0" t="n">
        <v>159</v>
      </c>
      <c r="D178" s="2" t="n">
        <f aca="false">(B178/100)/C178</f>
        <v>2.34704402515723</v>
      </c>
      <c r="F178" s="0" t="s">
        <v>455</v>
      </c>
    </row>
    <row r="179" customFormat="false" ht="12.75" hidden="false" customHeight="false" outlineLevel="0" collapsed="false">
      <c r="A179" s="0" t="s">
        <v>456</v>
      </c>
      <c r="B179" s="0" t="n">
        <v>9280</v>
      </c>
      <c r="C179" s="0" t="n">
        <v>48</v>
      </c>
      <c r="D179" s="2" t="n">
        <f aca="false">(B179/100)/C179</f>
        <v>1.93333333333333</v>
      </c>
      <c r="F179" s="0" t="s">
        <v>457</v>
      </c>
    </row>
    <row r="180" customFormat="false" ht="12.75" hidden="false" customHeight="false" outlineLevel="0" collapsed="false">
      <c r="A180" s="0" t="s">
        <v>458</v>
      </c>
      <c r="B180" s="0" t="n">
        <v>6905</v>
      </c>
      <c r="C180" s="0" t="n">
        <v>33</v>
      </c>
      <c r="D180" s="2" t="n">
        <f aca="false">(B180/100)/C180</f>
        <v>2.09242424242424</v>
      </c>
      <c r="F180" s="0" t="s">
        <v>459</v>
      </c>
    </row>
    <row r="181" customFormat="false" ht="12.75" hidden="false" customHeight="false" outlineLevel="0" collapsed="false">
      <c r="A181" s="0" t="s">
        <v>460</v>
      </c>
      <c r="B181" s="0" t="n">
        <v>4021</v>
      </c>
      <c r="C181" s="0" t="n">
        <v>16</v>
      </c>
      <c r="D181" s="2" t="n">
        <f aca="false">(B181/100)/C181</f>
        <v>2.513125</v>
      </c>
      <c r="F181" s="0" t="s">
        <v>461</v>
      </c>
    </row>
    <row r="182" customFormat="false" ht="12.75" hidden="false" customHeight="false" outlineLevel="0" collapsed="false">
      <c r="D182" s="1" t="n">
        <f aca="false">SUM(D2:D181)/180</f>
        <v>2.90298792044697</v>
      </c>
    </row>
  </sheetData>
  <mergeCells count="3">
    <mergeCell ref="G2:G35"/>
    <mergeCell ref="G36:G125"/>
    <mergeCell ref="G126:G17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aclav</cp:lastModifiedBy>
  <dcterms:modified xsi:type="dcterms:W3CDTF">2019-07-19T09:17:45Z</dcterms:modified>
  <cp:revision>0</cp:revision>
  <dc:subject/>
  <dc:title/>
</cp:coreProperties>
</file>